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XP3" sheetId="1" state="visible" r:id="rId2"/>
    <sheet name="helio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" uniqueCount="28">
  <si>
    <t xml:space="preserve">基因名称</t>
  </si>
  <si>
    <t xml:space="preserve">平均值</t>
  </si>
  <si>
    <r>
      <rPr>
        <b val="true"/>
        <sz val="11"/>
        <color rgb="FFFF0000"/>
        <rFont val="宋体"/>
        <family val="0"/>
        <charset val="134"/>
      </rPr>
      <t xml:space="preserve">△</t>
    </r>
    <r>
      <rPr>
        <b val="true"/>
        <sz val="11"/>
        <color rgb="FFFF0000"/>
        <rFont val="Times New Roman"/>
        <family val="1"/>
      </rPr>
      <t xml:space="preserve">CT=CT</t>
    </r>
    <r>
      <rPr>
        <b val="true"/>
        <vertAlign val="subscript"/>
        <sz val="11"/>
        <color rgb="FFFF0000"/>
        <rFont val="Noto Sans"/>
        <family val="2"/>
      </rPr>
      <t xml:space="preserve">目的基因</t>
    </r>
    <r>
      <rPr>
        <b val="true"/>
        <sz val="11"/>
        <color rgb="FFFF0000"/>
        <rFont val="Times New Roman"/>
        <family val="1"/>
      </rPr>
      <t xml:space="preserve">-Ct</t>
    </r>
    <r>
      <rPr>
        <b val="true"/>
        <vertAlign val="subscript"/>
        <sz val="11"/>
        <color rgb="FFFF0000"/>
        <rFont val="Times New Roman"/>
        <family val="1"/>
      </rPr>
      <t xml:space="preserve">gapdh</t>
    </r>
  </si>
  <si>
    <r>
      <rPr>
        <b val="true"/>
        <sz val="11"/>
        <color rgb="FFFF0000"/>
        <rFont val="宋体"/>
        <family val="0"/>
        <charset val="134"/>
      </rPr>
      <t xml:space="preserve">△△</t>
    </r>
    <r>
      <rPr>
        <b val="true"/>
        <sz val="11"/>
        <color rgb="FFFF0000"/>
        <rFont val="Times New Roman"/>
        <family val="1"/>
      </rPr>
      <t xml:space="preserve">CT=</t>
    </r>
    <r>
      <rPr>
        <b val="true"/>
        <sz val="11"/>
        <color rgb="FFFF0000"/>
        <rFont val="宋体"/>
        <family val="0"/>
        <charset val="134"/>
      </rPr>
      <t xml:space="preserve">△</t>
    </r>
    <r>
      <rPr>
        <b val="true"/>
        <sz val="11"/>
        <color rgb="FFFF0000"/>
        <rFont val="Times New Roman"/>
        <family val="1"/>
      </rPr>
      <t xml:space="preserve">CT</t>
    </r>
    <r>
      <rPr>
        <b val="true"/>
        <vertAlign val="subscript"/>
        <sz val="11"/>
        <color rgb="FFFF0000"/>
        <rFont val="Noto Sans"/>
        <family val="2"/>
      </rPr>
      <t xml:space="preserve">实验</t>
    </r>
    <r>
      <rPr>
        <b val="true"/>
        <sz val="11"/>
        <color rgb="FFFF0000"/>
        <rFont val="Times New Roman"/>
        <family val="1"/>
      </rPr>
      <t xml:space="preserve">-</t>
    </r>
    <r>
      <rPr>
        <b val="true"/>
        <sz val="11"/>
        <color rgb="FFFF0000"/>
        <rFont val="宋体"/>
        <family val="0"/>
        <charset val="134"/>
      </rPr>
      <t xml:space="preserve">△</t>
    </r>
    <r>
      <rPr>
        <b val="true"/>
        <sz val="11"/>
        <color rgb="FFFF0000"/>
        <rFont val="Times New Roman"/>
        <family val="1"/>
      </rPr>
      <t xml:space="preserve">CT</t>
    </r>
    <r>
      <rPr>
        <b val="true"/>
        <vertAlign val="subscript"/>
        <sz val="11"/>
        <color rgb="FFFF0000"/>
        <rFont val="Noto Sans"/>
        <family val="2"/>
      </rPr>
      <t xml:space="preserve">对照</t>
    </r>
  </si>
  <si>
    <r>
      <rPr>
        <b val="true"/>
        <sz val="11"/>
        <color rgb="FFFF0000"/>
        <rFont val="Noto Sans"/>
        <family val="2"/>
      </rPr>
      <t xml:space="preserve">扩增倍数</t>
    </r>
    <r>
      <rPr>
        <b val="true"/>
        <sz val="11"/>
        <color rgb="FFFF0000"/>
        <rFont val="Times New Roman"/>
        <family val="1"/>
      </rPr>
      <t xml:space="preserve">=2</t>
    </r>
    <r>
      <rPr>
        <b val="true"/>
        <vertAlign val="superscript"/>
        <sz val="11"/>
        <color rgb="FFFF0000"/>
        <rFont val="Times New Roman"/>
        <family val="1"/>
      </rPr>
      <t xml:space="preserve">-</t>
    </r>
    <r>
      <rPr>
        <b val="true"/>
        <vertAlign val="superscript"/>
        <sz val="11"/>
        <color rgb="FFFF0000"/>
        <rFont val="宋体"/>
        <family val="0"/>
        <charset val="134"/>
      </rPr>
      <t xml:space="preserve">△△</t>
    </r>
    <r>
      <rPr>
        <b val="true"/>
        <vertAlign val="superscript"/>
        <sz val="11"/>
        <color rgb="FFFF0000"/>
        <rFont val="Times New Roman"/>
        <family val="1"/>
      </rPr>
      <t xml:space="preserve">CT</t>
    </r>
  </si>
  <si>
    <t xml:space="preserve">标本编号</t>
  </si>
  <si>
    <t xml:space="preserve">GAPDH</t>
  </si>
  <si>
    <t xml:space="preserve">FOXP3</t>
  </si>
  <si>
    <t xml:space="preserve">S11</t>
  </si>
  <si>
    <t xml:space="preserve">S12</t>
  </si>
  <si>
    <t xml:space="preserve">S13</t>
  </si>
  <si>
    <t xml:space="preserve">S14</t>
  </si>
  <si>
    <t xml:space="preserve">S21</t>
  </si>
  <si>
    <t xml:space="preserve">S22</t>
  </si>
  <si>
    <t xml:space="preserve">S23</t>
  </si>
  <si>
    <t xml:space="preserve">S24</t>
  </si>
  <si>
    <t xml:space="preserve">S31</t>
  </si>
  <si>
    <t xml:space="preserve">S32</t>
  </si>
  <si>
    <t xml:space="preserve">S33</t>
  </si>
  <si>
    <t xml:space="preserve">S34</t>
  </si>
  <si>
    <t xml:space="preserve">S41</t>
  </si>
  <si>
    <t xml:space="preserve">S42</t>
  </si>
  <si>
    <t xml:space="preserve">S43</t>
  </si>
  <si>
    <t xml:space="preserve">S44</t>
  </si>
  <si>
    <t xml:space="preserve">ESA</t>
  </si>
  <si>
    <t xml:space="preserve">CA</t>
  </si>
  <si>
    <t xml:space="preserve">CONA</t>
  </si>
  <si>
    <t xml:space="preserve">helio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000_ "/>
  </numFmts>
  <fonts count="2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sz val="12"/>
      <color rgb="FFFF0000"/>
      <name val="宋体"/>
      <family val="0"/>
      <charset val="134"/>
    </font>
    <font>
      <b val="true"/>
      <sz val="12"/>
      <color rgb="FFFF0000"/>
      <name val="Noto Sans"/>
      <family val="2"/>
    </font>
    <font>
      <b val="true"/>
      <sz val="11"/>
      <color rgb="FFFF0000"/>
      <name val="Times New Roman"/>
      <family val="1"/>
    </font>
    <font>
      <b val="true"/>
      <sz val="11"/>
      <color rgb="FFFF0000"/>
      <name val="Noto Sans"/>
      <family val="2"/>
    </font>
    <font>
      <b val="true"/>
      <sz val="11"/>
      <color rgb="FFFF0000"/>
      <name val="宋体"/>
      <family val="0"/>
      <charset val="134"/>
    </font>
    <font>
      <b val="true"/>
      <vertAlign val="subscript"/>
      <sz val="11"/>
      <color rgb="FFFF0000"/>
      <name val="Noto Sans"/>
      <family val="2"/>
    </font>
    <font>
      <b val="true"/>
      <vertAlign val="subscript"/>
      <sz val="11"/>
      <color rgb="FFFF0000"/>
      <name val="Times New Roman"/>
      <family val="1"/>
    </font>
    <font>
      <b val="true"/>
      <vertAlign val="superscript"/>
      <sz val="11"/>
      <color rgb="FFFF0000"/>
      <name val="Times New Roman"/>
      <family val="1"/>
    </font>
    <font>
      <b val="true"/>
      <vertAlign val="superscript"/>
      <sz val="11"/>
      <color rgb="FFFF0000"/>
      <name val="宋体"/>
      <family val="0"/>
      <charset val="134"/>
    </font>
    <font>
      <sz val="11"/>
      <name val="Noto Sans"/>
      <family val="2"/>
    </font>
    <font>
      <sz val="12"/>
      <color rgb="FF000000"/>
      <name val="宋体"/>
      <family val="0"/>
      <charset val="134"/>
    </font>
    <font>
      <sz val="11"/>
      <color rgb="FF000000"/>
      <name val="Times New Roman"/>
      <family val="1"/>
    </font>
    <font>
      <sz val="11"/>
      <color rgb="FFFF0000"/>
      <name val="Times New Roman"/>
      <family val="1"/>
    </font>
    <font>
      <b val="true"/>
      <sz val="12"/>
      <color rgb="FF000000"/>
      <name val="Times New Roman"/>
      <family val="1"/>
    </font>
    <font>
      <sz val="11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69" activeCellId="0" sqref="F69:H69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8.19"/>
    <col collapsed="false" customWidth="true" hidden="false" outlineLevel="0" max="2" min="2" style="2" width="8.19"/>
    <col collapsed="false" customWidth="true" hidden="false" outlineLevel="0" max="3" min="3" style="3" width="9.29"/>
    <col collapsed="false" customWidth="true" hidden="false" outlineLevel="0" max="4" min="4" style="4" width="9.09"/>
    <col collapsed="false" customWidth="true" hidden="false" outlineLevel="0" max="5" min="5" style="5" width="10.19"/>
    <col collapsed="false" customWidth="true" hidden="false" outlineLevel="0" max="6" min="6" style="5" width="9.39"/>
    <col collapsed="false" customWidth="false" hidden="false" outlineLevel="0" max="7" min="7" style="5" width="8.99"/>
    <col collapsed="false" customWidth="true" hidden="false" outlineLevel="0" max="8" min="8" style="5" width="11.36"/>
    <col collapsed="false" customWidth="false" hidden="false" outlineLevel="0" max="9" min="9" style="5" width="8.99"/>
    <col collapsed="false" customWidth="true" hidden="false" outlineLevel="0" max="10" min="10" style="5" width="11.39"/>
    <col collapsed="false" customWidth="false" hidden="false" outlineLevel="0" max="11" min="11" style="5" width="8.99"/>
    <col collapsed="false" customWidth="true" hidden="false" outlineLevel="0" max="12" min="12" style="6" width="15.59"/>
    <col collapsed="false" customWidth="false" hidden="false" outlineLevel="0" max="257" min="13" style="5" width="8.99"/>
  </cols>
  <sheetData>
    <row r="1" s="5" customFormat="true" ht="19.5" hidden="false" customHeight="true" outlineLevel="0" collapsed="false">
      <c r="A1" s="1"/>
      <c r="B1" s="7" t="s">
        <v>0</v>
      </c>
      <c r="C1" s="7"/>
      <c r="D1" s="8"/>
      <c r="E1" s="9" t="s">
        <v>1</v>
      </c>
      <c r="F1" s="9"/>
      <c r="H1" s="10" t="s">
        <v>2</v>
      </c>
      <c r="J1" s="10" t="s">
        <v>3</v>
      </c>
      <c r="L1" s="11" t="s">
        <v>4</v>
      </c>
    </row>
    <row r="2" s="5" customFormat="true" ht="20" hidden="false" customHeight="true" outlineLevel="0" collapsed="false">
      <c r="A2" s="12" t="s">
        <v>5</v>
      </c>
      <c r="B2" s="13" t="s">
        <v>6</v>
      </c>
      <c r="C2" s="14" t="s">
        <v>7</v>
      </c>
      <c r="D2" s="15"/>
      <c r="E2" s="3" t="s">
        <v>6</v>
      </c>
      <c r="F2" s="16" t="s">
        <v>7</v>
      </c>
      <c r="H2" s="16" t="s">
        <v>7</v>
      </c>
      <c r="J2" s="16" t="s">
        <v>7</v>
      </c>
      <c r="L2" s="16" t="s">
        <v>7</v>
      </c>
    </row>
    <row r="3" s="18" customFormat="true" ht="13" hidden="false" customHeight="true" outlineLevel="0" collapsed="false">
      <c r="A3" s="17" t="s">
        <v>8</v>
      </c>
      <c r="B3" s="18" t="n">
        <v>17.47</v>
      </c>
      <c r="C3" s="19" t="n">
        <v>23.73</v>
      </c>
      <c r="D3" s="19"/>
      <c r="L3" s="20"/>
    </row>
    <row r="4" s="18" customFormat="true" ht="13" hidden="false" customHeight="true" outlineLevel="0" collapsed="false">
      <c r="A4" s="17"/>
      <c r="B4" s="18" t="n">
        <v>17.27</v>
      </c>
      <c r="C4" s="19" t="n">
        <v>23.93</v>
      </c>
      <c r="D4" s="19"/>
      <c r="E4" s="18" t="n">
        <f aca="false">AVERAGE(B3:B5)</f>
        <v>17.4933333333333</v>
      </c>
      <c r="F4" s="18" t="n">
        <f aca="false">AVERAGE(C3:C5)</f>
        <v>23.69</v>
      </c>
      <c r="H4" s="18" t="n">
        <f aca="false">F4-$E$4</f>
        <v>6.19666666666667</v>
      </c>
      <c r="J4" s="18" t="n">
        <f aca="false">H4-H40</f>
        <v>0.759999999999998</v>
      </c>
      <c r="L4" s="20" t="n">
        <f aca="false">2^(-J4)</f>
        <v>0.590496330714766</v>
      </c>
    </row>
    <row r="5" s="18" customFormat="true" ht="13" hidden="false" customHeight="true" outlineLevel="0" collapsed="false">
      <c r="A5" s="17"/>
      <c r="B5" s="18" t="n">
        <v>17.74</v>
      </c>
      <c r="C5" s="19" t="n">
        <v>23.41</v>
      </c>
      <c r="D5" s="19"/>
      <c r="L5" s="20"/>
    </row>
    <row r="6" s="18" customFormat="true" ht="13" hidden="false" customHeight="true" outlineLevel="0" collapsed="false">
      <c r="A6" s="17" t="s">
        <v>9</v>
      </c>
      <c r="B6" s="18" t="n">
        <v>17.29</v>
      </c>
      <c r="C6" s="19" t="n">
        <v>23.71</v>
      </c>
      <c r="D6" s="19"/>
      <c r="L6" s="20"/>
    </row>
    <row r="7" s="18" customFormat="true" ht="13" hidden="false" customHeight="true" outlineLevel="0" collapsed="false">
      <c r="A7" s="17"/>
      <c r="B7" s="18" t="n">
        <v>17.42</v>
      </c>
      <c r="C7" s="19" t="n">
        <v>23.58</v>
      </c>
      <c r="D7" s="19"/>
      <c r="E7" s="18" t="n">
        <f aca="false">AVERAGE(B6:B8)</f>
        <v>17.4133333333333</v>
      </c>
      <c r="F7" s="18" t="n">
        <f aca="false">AVERAGE(C6:C8)</f>
        <v>23.6733333333333</v>
      </c>
      <c r="H7" s="18" t="n">
        <f aca="false">F7-$E$7</f>
        <v>6.26</v>
      </c>
      <c r="J7" s="18" t="n">
        <f aca="false">H7-$H$40</f>
        <v>0.823333333333331</v>
      </c>
      <c r="L7" s="20" t="n">
        <f aca="false">2^(-J7)</f>
        <v>0.565134694636579</v>
      </c>
    </row>
    <row r="8" s="18" customFormat="true" ht="13" hidden="false" customHeight="true" outlineLevel="0" collapsed="false">
      <c r="A8" s="17"/>
      <c r="B8" s="18" t="n">
        <v>17.53</v>
      </c>
      <c r="C8" s="19" t="n">
        <v>23.73</v>
      </c>
      <c r="D8" s="19"/>
      <c r="L8" s="20"/>
    </row>
    <row r="9" s="18" customFormat="true" ht="13" hidden="false" customHeight="true" outlineLevel="0" collapsed="false">
      <c r="A9" s="17" t="s">
        <v>10</v>
      </c>
      <c r="B9" s="18" t="n">
        <v>17.46</v>
      </c>
      <c r="C9" s="19" t="n">
        <v>23.75</v>
      </c>
      <c r="D9" s="19"/>
      <c r="L9" s="20"/>
    </row>
    <row r="10" s="18" customFormat="true" ht="13" hidden="false" customHeight="true" outlineLevel="0" collapsed="false">
      <c r="A10" s="17"/>
      <c r="B10" s="18" t="n">
        <v>17.23</v>
      </c>
      <c r="C10" s="19" t="n">
        <v>23.87</v>
      </c>
      <c r="D10" s="19"/>
      <c r="E10" s="18" t="n">
        <f aca="false">AVERAGE(B9:B11)</f>
        <v>17.36</v>
      </c>
      <c r="F10" s="18" t="n">
        <f aca="false">AVERAGE(C9:C11)</f>
        <v>23.6833333333333</v>
      </c>
      <c r="H10" s="18" t="n">
        <f aca="false">F10-$E$10</f>
        <v>6.32333333333333</v>
      </c>
      <c r="J10" s="18" t="n">
        <f aca="false">H10-$H$40</f>
        <v>0.886666666666667</v>
      </c>
      <c r="L10" s="20" t="n">
        <f aca="false">2^(-J10)</f>
        <v>0.540862333040052</v>
      </c>
    </row>
    <row r="11" s="18" customFormat="true" ht="13" hidden="false" customHeight="true" outlineLevel="0" collapsed="false">
      <c r="A11" s="17"/>
      <c r="B11" s="18" t="n">
        <v>17.39</v>
      </c>
      <c r="C11" s="19" t="n">
        <v>23.43</v>
      </c>
      <c r="D11" s="19"/>
      <c r="L11" s="20"/>
    </row>
    <row r="12" s="18" customFormat="true" ht="13" hidden="false" customHeight="true" outlineLevel="0" collapsed="false">
      <c r="A12" s="17" t="s">
        <v>11</v>
      </c>
      <c r="B12" s="18" t="n">
        <v>17.16</v>
      </c>
      <c r="C12" s="19" t="n">
        <v>23.86</v>
      </c>
      <c r="D12" s="19"/>
      <c r="L12" s="20"/>
    </row>
    <row r="13" s="18" customFormat="true" ht="13" hidden="false" customHeight="true" outlineLevel="0" collapsed="false">
      <c r="A13" s="17"/>
      <c r="B13" s="18" t="n">
        <v>17.81</v>
      </c>
      <c r="C13" s="19" t="n">
        <v>23.73</v>
      </c>
      <c r="D13" s="19"/>
      <c r="E13" s="18" t="n">
        <f aca="false">AVERAGE(B12:B14)</f>
        <v>17.5233333333333</v>
      </c>
      <c r="F13" s="18" t="n">
        <f aca="false">AVERAGE(C12:C14)</f>
        <v>23.6066666666667</v>
      </c>
      <c r="H13" s="18" t="n">
        <f aca="false">F13-$E$13</f>
        <v>6.08333333333333</v>
      </c>
      <c r="J13" s="18" t="n">
        <f aca="false">H13-$H$40</f>
        <v>0.646666666666665</v>
      </c>
      <c r="L13" s="20" t="n">
        <f aca="false">2^(-J13)</f>
        <v>0.638754446163957</v>
      </c>
    </row>
    <row r="14" s="18" customFormat="true" ht="13" hidden="false" customHeight="true" outlineLevel="0" collapsed="false">
      <c r="A14" s="17"/>
      <c r="B14" s="18" t="n">
        <v>17.6</v>
      </c>
      <c r="C14" s="19" t="n">
        <v>23.23</v>
      </c>
      <c r="D14" s="19"/>
      <c r="L14" s="20"/>
    </row>
    <row r="15" s="18" customFormat="true" ht="13" hidden="false" customHeight="true" outlineLevel="0" collapsed="false">
      <c r="A15" s="17" t="s">
        <v>12</v>
      </c>
      <c r="B15" s="18" t="n">
        <v>17.44</v>
      </c>
      <c r="C15" s="19" t="n">
        <v>23.45</v>
      </c>
      <c r="D15" s="19"/>
      <c r="L15" s="20"/>
    </row>
    <row r="16" s="18" customFormat="true" ht="13" hidden="false" customHeight="true" outlineLevel="0" collapsed="false">
      <c r="A16" s="17"/>
      <c r="B16" s="18" t="n">
        <v>17.91</v>
      </c>
      <c r="C16" s="19" t="n">
        <v>23.3</v>
      </c>
      <c r="D16" s="19"/>
      <c r="E16" s="18" t="n">
        <f aca="false">AVERAGE(B15:B17)</f>
        <v>17.56</v>
      </c>
      <c r="F16" s="18" t="n">
        <f aca="false">AVERAGE(C15:C17)</f>
        <v>23.3366666666667</v>
      </c>
      <c r="H16" s="18" t="n">
        <f aca="false">F16-$E$16</f>
        <v>5.77666666666667</v>
      </c>
      <c r="J16" s="18" t="n">
        <f aca="false">H16-$H$40</f>
        <v>0.340000000000003</v>
      </c>
      <c r="L16" s="20" t="n">
        <f aca="false">2^(-J16)</f>
        <v>0.790041311863375</v>
      </c>
    </row>
    <row r="17" s="18" customFormat="true" ht="13" hidden="false" customHeight="true" outlineLevel="0" collapsed="false">
      <c r="A17" s="17"/>
      <c r="B17" s="18" t="n">
        <v>17.33</v>
      </c>
      <c r="C17" s="19" t="n">
        <v>23.26</v>
      </c>
      <c r="D17" s="19"/>
      <c r="L17" s="20"/>
    </row>
    <row r="18" s="18" customFormat="true" ht="13" hidden="false" customHeight="true" outlineLevel="0" collapsed="false">
      <c r="A18" s="17" t="s">
        <v>13</v>
      </c>
      <c r="B18" s="18" t="n">
        <v>17.32</v>
      </c>
      <c r="C18" s="19" t="n">
        <v>23.17</v>
      </c>
      <c r="D18" s="19"/>
      <c r="L18" s="20"/>
    </row>
    <row r="19" s="18" customFormat="true" ht="13" hidden="false" customHeight="true" outlineLevel="0" collapsed="false">
      <c r="A19" s="17"/>
      <c r="B19" s="18" t="n">
        <v>17.51</v>
      </c>
      <c r="C19" s="19" t="n">
        <v>23.06</v>
      </c>
      <c r="D19" s="19"/>
      <c r="E19" s="18" t="n">
        <f aca="false">AVERAGE(B18:B20)</f>
        <v>17.4666666666667</v>
      </c>
      <c r="F19" s="18" t="n">
        <f aca="false">AVERAGE(C18:C20)</f>
        <v>23.2733333333333</v>
      </c>
      <c r="H19" s="18" t="n">
        <f aca="false">F19-$E$19</f>
        <v>5.80666666666666</v>
      </c>
      <c r="J19" s="18" t="n">
        <f aca="false">H19-$H$40</f>
        <v>0.369999999999994</v>
      </c>
      <c r="L19" s="20" t="n">
        <f aca="false">2^(-J19)</f>
        <v>0.773782496771198</v>
      </c>
    </row>
    <row r="20" s="18" customFormat="true" ht="13" hidden="false" customHeight="true" outlineLevel="0" collapsed="false">
      <c r="A20" s="17"/>
      <c r="B20" s="18" t="n">
        <v>17.57</v>
      </c>
      <c r="C20" s="19" t="n">
        <v>23.59</v>
      </c>
      <c r="D20" s="19"/>
      <c r="L20" s="20"/>
    </row>
    <row r="21" s="18" customFormat="true" ht="14" hidden="false" customHeight="true" outlineLevel="0" collapsed="false">
      <c r="A21" s="17" t="s">
        <v>14</v>
      </c>
      <c r="B21" s="18" t="n">
        <v>17.5</v>
      </c>
      <c r="C21" s="19" t="n">
        <v>23.64</v>
      </c>
      <c r="D21" s="19"/>
      <c r="L21" s="20"/>
    </row>
    <row r="22" s="18" customFormat="true" ht="14" hidden="false" customHeight="true" outlineLevel="0" collapsed="false">
      <c r="A22" s="17"/>
      <c r="B22" s="18" t="n">
        <v>17.61</v>
      </c>
      <c r="C22" s="19" t="n">
        <v>23.21</v>
      </c>
      <c r="D22" s="19"/>
      <c r="E22" s="18" t="n">
        <f aca="false">AVERAGE(B21:B23)</f>
        <v>17.5266666666667</v>
      </c>
      <c r="F22" s="18" t="n">
        <f aca="false">AVERAGE(C21:C23)</f>
        <v>23.3</v>
      </c>
      <c r="H22" s="18" t="n">
        <f aca="false">F22-$E$22</f>
        <v>5.77333333333333</v>
      </c>
      <c r="J22" s="18" t="n">
        <f aca="false">H22-$H$40</f>
        <v>0.336666666666666</v>
      </c>
      <c r="L22" s="20" t="n">
        <f aca="false">2^(-J22)</f>
        <v>0.79186880527972</v>
      </c>
    </row>
    <row r="23" s="18" customFormat="true" ht="14" hidden="false" customHeight="true" outlineLevel="0" collapsed="false">
      <c r="A23" s="17"/>
      <c r="B23" s="18" t="n">
        <v>17.47</v>
      </c>
      <c r="C23" s="19" t="n">
        <v>23.05</v>
      </c>
      <c r="D23" s="19"/>
      <c r="L23" s="20"/>
    </row>
    <row r="24" s="18" customFormat="true" ht="14" hidden="false" customHeight="true" outlineLevel="0" collapsed="false">
      <c r="A24" s="17" t="s">
        <v>15</v>
      </c>
      <c r="B24" s="18" t="n">
        <v>17.76</v>
      </c>
      <c r="C24" s="19" t="n">
        <v>23.47</v>
      </c>
      <c r="D24" s="19"/>
      <c r="L24" s="20"/>
    </row>
    <row r="25" s="18" customFormat="true" ht="14" hidden="false" customHeight="true" outlineLevel="0" collapsed="false">
      <c r="A25" s="17"/>
      <c r="B25" s="18" t="n">
        <v>17.96</v>
      </c>
      <c r="C25" s="19" t="n">
        <v>23.52</v>
      </c>
      <c r="D25" s="19"/>
      <c r="E25" s="18" t="n">
        <f aca="false">AVERAGE(B24:B26)</f>
        <v>17.7233333333333</v>
      </c>
      <c r="F25" s="18" t="n">
        <f aca="false">AVERAGE(C24:C26)</f>
        <v>23.4133333333333</v>
      </c>
      <c r="H25" s="18" t="n">
        <f aca="false">F25-$E$25</f>
        <v>5.69</v>
      </c>
      <c r="J25" s="18" t="n">
        <f aca="false">H25-$H$40</f>
        <v>0.25333333333333</v>
      </c>
      <c r="L25" s="20" t="n">
        <f aca="false">2^(-J25)</f>
        <v>0.838955774768252</v>
      </c>
    </row>
    <row r="26" s="18" customFormat="true" ht="14" hidden="false" customHeight="true" outlineLevel="0" collapsed="false">
      <c r="A26" s="17"/>
      <c r="B26" s="18" t="n">
        <v>17.45</v>
      </c>
      <c r="C26" s="19" t="n">
        <v>23.25</v>
      </c>
      <c r="D26" s="19"/>
      <c r="L26" s="20"/>
    </row>
    <row r="27" s="18" customFormat="true" ht="14" hidden="false" customHeight="true" outlineLevel="0" collapsed="false">
      <c r="A27" s="17" t="s">
        <v>16</v>
      </c>
      <c r="B27" s="18" t="n">
        <v>17.92</v>
      </c>
      <c r="C27" s="19" t="n">
        <v>22.87</v>
      </c>
      <c r="D27" s="21"/>
      <c r="L27" s="20"/>
    </row>
    <row r="28" s="18" customFormat="true" ht="14" hidden="false" customHeight="true" outlineLevel="0" collapsed="false">
      <c r="A28" s="17"/>
      <c r="B28" s="18" t="n">
        <v>17.82</v>
      </c>
      <c r="C28" s="19" t="n">
        <v>22.96</v>
      </c>
      <c r="D28" s="21"/>
      <c r="E28" s="18" t="n">
        <f aca="false">AVERAGE(B27:B29)</f>
        <v>17.8833333333333</v>
      </c>
      <c r="F28" s="18" t="n">
        <f aca="false">AVERAGE(C27:C29)</f>
        <v>22.8666666666667</v>
      </c>
      <c r="H28" s="18" t="n">
        <f aca="false">F28-$E$28</f>
        <v>4.98333333333333</v>
      </c>
      <c r="J28" s="18" t="n">
        <f aca="false">H28-$H$40</f>
        <v>-0.45333333333334</v>
      </c>
      <c r="L28" s="20" t="n">
        <f aca="false">2^(-J28)</f>
        <v>1.3692001289512</v>
      </c>
    </row>
    <row r="29" s="18" customFormat="true" ht="14" hidden="false" customHeight="true" outlineLevel="0" collapsed="false">
      <c r="A29" s="17"/>
      <c r="B29" s="18" t="n">
        <v>17.91</v>
      </c>
      <c r="C29" s="19" t="n">
        <v>22.77</v>
      </c>
      <c r="D29" s="21"/>
      <c r="L29" s="20"/>
    </row>
    <row r="30" s="18" customFormat="true" ht="14" hidden="false" customHeight="true" outlineLevel="0" collapsed="false">
      <c r="A30" s="17" t="s">
        <v>17</v>
      </c>
      <c r="B30" s="18" t="n">
        <v>17.24</v>
      </c>
      <c r="C30" s="19" t="n">
        <v>22.49</v>
      </c>
      <c r="D30" s="21"/>
      <c r="L30" s="20"/>
    </row>
    <row r="31" s="18" customFormat="true" ht="14" hidden="false" customHeight="true" outlineLevel="0" collapsed="false">
      <c r="A31" s="17"/>
      <c r="B31" s="18" t="n">
        <v>17.71</v>
      </c>
      <c r="C31" s="19" t="n">
        <v>22.07</v>
      </c>
      <c r="D31" s="21"/>
      <c r="E31" s="18" t="n">
        <f aca="false">AVERAGE(B30:B32)</f>
        <v>17.4433333333333</v>
      </c>
      <c r="F31" s="18" t="n">
        <f aca="false">AVERAGE(C30:C32)</f>
        <v>22.4</v>
      </c>
      <c r="H31" s="18" t="n">
        <f aca="false">F31-$E$31</f>
        <v>4.95666666666667</v>
      </c>
      <c r="J31" s="18" t="n">
        <f aca="false">H31-$H$40</f>
        <v>-0.479999999999997</v>
      </c>
      <c r="L31" s="20" t="n">
        <f aca="false">2^(-J31)</f>
        <v>1.3947436663504</v>
      </c>
    </row>
    <row r="32" s="18" customFormat="true" ht="14" hidden="false" customHeight="true" outlineLevel="0" collapsed="false">
      <c r="A32" s="17"/>
      <c r="B32" s="18" t="n">
        <v>17.38</v>
      </c>
      <c r="C32" s="19" t="n">
        <v>22.64</v>
      </c>
      <c r="D32" s="21"/>
      <c r="L32" s="20"/>
    </row>
    <row r="33" s="18" customFormat="true" ht="14" hidden="false" customHeight="true" outlineLevel="0" collapsed="false">
      <c r="A33" s="17" t="s">
        <v>18</v>
      </c>
      <c r="B33" s="18" t="n">
        <v>17.39</v>
      </c>
      <c r="C33" s="19" t="n">
        <v>22.44</v>
      </c>
      <c r="D33" s="21"/>
      <c r="L33" s="20"/>
    </row>
    <row r="34" s="18" customFormat="true" ht="14" hidden="false" customHeight="true" outlineLevel="0" collapsed="false">
      <c r="A34" s="17"/>
      <c r="B34" s="18" t="n">
        <v>17.67</v>
      </c>
      <c r="C34" s="19" t="n">
        <v>22.09</v>
      </c>
      <c r="D34" s="21"/>
      <c r="E34" s="18" t="n">
        <f aca="false">AVERAGE(B33:B35)</f>
        <v>17.59</v>
      </c>
      <c r="F34" s="18" t="n">
        <f aca="false">AVERAGE(C33:C35)</f>
        <v>22.4866666666667</v>
      </c>
      <c r="H34" s="18" t="n">
        <f aca="false">F34-$E$34</f>
        <v>4.89666666666667</v>
      </c>
      <c r="J34" s="18" t="n">
        <f aca="false">H34-$H$40</f>
        <v>-0.539999999999999</v>
      </c>
      <c r="L34" s="20" t="n">
        <f aca="false">2^(-J34)</f>
        <v>1.45397251732031</v>
      </c>
    </row>
    <row r="35" s="18" customFormat="true" ht="14" hidden="false" customHeight="true" outlineLevel="0" collapsed="false">
      <c r="A35" s="17"/>
      <c r="B35" s="18" t="n">
        <v>17.71</v>
      </c>
      <c r="C35" s="19" t="n">
        <v>22.93</v>
      </c>
      <c r="D35" s="21"/>
      <c r="L35" s="20"/>
    </row>
    <row r="36" s="18" customFormat="true" ht="14" hidden="false" customHeight="true" outlineLevel="0" collapsed="false">
      <c r="A36" s="17" t="s">
        <v>19</v>
      </c>
      <c r="B36" s="18" t="n">
        <v>17.36</v>
      </c>
      <c r="C36" s="19" t="n">
        <v>22.24</v>
      </c>
      <c r="D36" s="21"/>
      <c r="L36" s="20"/>
    </row>
    <row r="37" s="18" customFormat="true" ht="14" hidden="false" customHeight="true" outlineLevel="0" collapsed="false">
      <c r="A37" s="17"/>
      <c r="B37" s="18" t="n">
        <v>17.87</v>
      </c>
      <c r="C37" s="19" t="n">
        <v>22.55</v>
      </c>
      <c r="D37" s="21"/>
      <c r="E37" s="18" t="n">
        <f aca="false">AVERAGE(B36:B38)</f>
        <v>17.42</v>
      </c>
      <c r="F37" s="18" t="n">
        <f aca="false">AVERAGE(C36:C38)</f>
        <v>22.4066666666667</v>
      </c>
      <c r="H37" s="18" t="n">
        <f aca="false">F37-$E$37</f>
        <v>4.98666666666667</v>
      </c>
      <c r="J37" s="18" t="n">
        <f aca="false">H37-$H$40</f>
        <v>-0.450000000000003</v>
      </c>
      <c r="L37" s="20" t="n">
        <f aca="false">2^(-J37)</f>
        <v>1.3660402567544</v>
      </c>
    </row>
    <row r="38" s="18" customFormat="true" ht="14" hidden="false" customHeight="true" outlineLevel="0" collapsed="false">
      <c r="A38" s="17"/>
      <c r="B38" s="18" t="n">
        <v>17.03</v>
      </c>
      <c r="C38" s="19" t="n">
        <v>22.43</v>
      </c>
      <c r="D38" s="21"/>
      <c r="L38" s="20"/>
    </row>
    <row r="39" s="18" customFormat="true" ht="15" hidden="false" customHeight="true" outlineLevel="0" collapsed="false">
      <c r="A39" s="17" t="s">
        <v>20</v>
      </c>
      <c r="B39" s="18" t="n">
        <v>17.81</v>
      </c>
      <c r="C39" s="19" t="n">
        <v>23.09</v>
      </c>
      <c r="D39" s="19"/>
      <c r="L39" s="20"/>
    </row>
    <row r="40" s="18" customFormat="true" ht="15" hidden="false" customHeight="true" outlineLevel="0" collapsed="false">
      <c r="A40" s="17"/>
      <c r="B40" s="18" t="n">
        <v>17.93</v>
      </c>
      <c r="C40" s="19" t="n">
        <v>23.2</v>
      </c>
      <c r="D40" s="19"/>
      <c r="E40" s="18" t="n">
        <f aca="false">AVERAGE(B39:B41)</f>
        <v>17.6833333333333</v>
      </c>
      <c r="F40" s="18" t="n">
        <f aca="false">AVERAGE(C39:C41)</f>
        <v>23.12</v>
      </c>
      <c r="H40" s="18" t="n">
        <f aca="false">F40-$E$40</f>
        <v>5.43666666666667</v>
      </c>
      <c r="J40" s="18" t="n">
        <f aca="false">H40-H40</f>
        <v>0</v>
      </c>
      <c r="L40" s="20" t="n">
        <f aca="false">2^(-J40)</f>
        <v>1</v>
      </c>
    </row>
    <row r="41" s="18" customFormat="true" ht="15" hidden="false" customHeight="true" outlineLevel="0" collapsed="false">
      <c r="A41" s="17"/>
      <c r="B41" s="18" t="n">
        <v>17.31</v>
      </c>
      <c r="C41" s="19" t="n">
        <v>23.07</v>
      </c>
      <c r="D41" s="19"/>
      <c r="L41" s="20"/>
    </row>
    <row r="42" s="18" customFormat="true" ht="15" hidden="false" customHeight="true" outlineLevel="0" collapsed="false">
      <c r="A42" s="17" t="s">
        <v>21</v>
      </c>
      <c r="B42" s="18" t="n">
        <v>17.4</v>
      </c>
      <c r="C42" s="19" t="n">
        <v>23.02</v>
      </c>
      <c r="D42" s="19"/>
      <c r="K42" s="22"/>
      <c r="L42" s="20"/>
    </row>
    <row r="43" s="18" customFormat="true" ht="15" hidden="false" customHeight="true" outlineLevel="0" collapsed="false">
      <c r="A43" s="17"/>
      <c r="B43" s="18" t="n">
        <v>17.32</v>
      </c>
      <c r="C43" s="19" t="n">
        <v>22.25</v>
      </c>
      <c r="D43" s="19"/>
      <c r="E43" s="18" t="n">
        <f aca="false">AVERAGE(B42:B44)</f>
        <v>17.4266666666667</v>
      </c>
      <c r="F43" s="18" t="n">
        <f aca="false">AVERAGE(C42:C44)</f>
        <v>22.7133333333333</v>
      </c>
      <c r="H43" s="18" t="n">
        <f aca="false">F43-$E$43</f>
        <v>5.28666666666667</v>
      </c>
      <c r="J43" s="18" t="n">
        <f aca="false">H43-$H$40</f>
        <v>-0.149999999999999</v>
      </c>
      <c r="K43" s="22"/>
      <c r="L43" s="20" t="n">
        <f aca="false">2^(-J43)</f>
        <v>1.10956947206784</v>
      </c>
    </row>
    <row r="44" s="18" customFormat="true" ht="15" hidden="false" customHeight="true" outlineLevel="0" collapsed="false">
      <c r="A44" s="17"/>
      <c r="B44" s="18" t="n">
        <v>17.56</v>
      </c>
      <c r="C44" s="19" t="n">
        <v>22.87</v>
      </c>
      <c r="D44" s="19"/>
      <c r="K44" s="22"/>
      <c r="L44" s="20"/>
    </row>
    <row r="45" s="18" customFormat="true" ht="14" hidden="false" customHeight="true" outlineLevel="0" collapsed="false">
      <c r="A45" s="17" t="s">
        <v>22</v>
      </c>
      <c r="B45" s="18" t="n">
        <v>17.65</v>
      </c>
      <c r="C45" s="19" t="n">
        <v>23.14</v>
      </c>
      <c r="D45" s="19"/>
      <c r="K45" s="22"/>
      <c r="L45" s="20"/>
    </row>
    <row r="46" s="18" customFormat="true" ht="14" hidden="false" customHeight="true" outlineLevel="0" collapsed="false">
      <c r="A46" s="17"/>
      <c r="B46" s="18" t="n">
        <v>17.95</v>
      </c>
      <c r="C46" s="19" t="n">
        <v>23.08</v>
      </c>
      <c r="D46" s="19"/>
      <c r="E46" s="18" t="n">
        <f aca="false">AVERAGE(B45:B47)</f>
        <v>17.7666666666667</v>
      </c>
      <c r="F46" s="18" t="n">
        <f aca="false">AVERAGE(C45:C47)</f>
        <v>23.1766666666667</v>
      </c>
      <c r="H46" s="18" t="n">
        <f aca="false">F46-$E$46</f>
        <v>5.41</v>
      </c>
      <c r="J46" s="18" t="n">
        <f aca="false">H46-$H$40</f>
        <v>-0.0266666666666673</v>
      </c>
      <c r="K46" s="22"/>
      <c r="L46" s="20" t="n">
        <f aca="false">2^(-J46)</f>
        <v>1.01865580995729</v>
      </c>
    </row>
    <row r="47" s="18" customFormat="true" ht="14" hidden="false" customHeight="true" outlineLevel="0" collapsed="false">
      <c r="A47" s="17"/>
      <c r="B47" s="18" t="n">
        <v>17.7</v>
      </c>
      <c r="C47" s="19" t="n">
        <v>23.31</v>
      </c>
      <c r="D47" s="19"/>
      <c r="K47" s="22"/>
      <c r="L47" s="20"/>
    </row>
    <row r="48" s="18" customFormat="true" ht="13" hidden="false" customHeight="true" outlineLevel="0" collapsed="false">
      <c r="A48" s="17" t="s">
        <v>23</v>
      </c>
      <c r="B48" s="18" t="n">
        <v>17.52</v>
      </c>
      <c r="C48" s="19" t="n">
        <v>22.82</v>
      </c>
      <c r="D48" s="19"/>
      <c r="K48" s="22"/>
      <c r="L48" s="20"/>
    </row>
    <row r="49" s="18" customFormat="true" ht="15" hidden="false" customHeight="false" outlineLevel="0" collapsed="false">
      <c r="A49" s="17"/>
      <c r="B49" s="18" t="n">
        <v>17.41</v>
      </c>
      <c r="C49" s="19" t="n">
        <v>22.98</v>
      </c>
      <c r="D49" s="19"/>
      <c r="E49" s="18" t="n">
        <f aca="false">AVERAGE(B48:B50)</f>
        <v>17.5633333333333</v>
      </c>
      <c r="F49" s="18" t="n">
        <f aca="false">AVERAGE(C48:C50)</f>
        <v>22.9733333333333</v>
      </c>
      <c r="H49" s="18" t="n">
        <f aca="false">F49-$E$49</f>
        <v>5.41</v>
      </c>
      <c r="J49" s="18" t="n">
        <f aca="false">H49-$H$40</f>
        <v>-0.0266666666666673</v>
      </c>
      <c r="K49" s="22"/>
      <c r="L49" s="20" t="n">
        <f aca="false">2^(-J49)</f>
        <v>1.01865580995729</v>
      </c>
    </row>
    <row r="50" s="18" customFormat="true" ht="14" hidden="false" customHeight="false" outlineLevel="0" collapsed="false">
      <c r="A50" s="17"/>
      <c r="B50" s="18" t="n">
        <v>17.76</v>
      </c>
      <c r="C50" s="19" t="n">
        <v>23.12</v>
      </c>
      <c r="D50" s="19"/>
      <c r="L50" s="20"/>
    </row>
    <row r="51" s="18" customFormat="true" ht="14" hidden="false" customHeight="false" outlineLevel="0" collapsed="false">
      <c r="A51" s="23"/>
      <c r="B51" s="19"/>
      <c r="C51" s="19"/>
      <c r="D51" s="19"/>
      <c r="L51" s="20"/>
    </row>
    <row r="52" s="5" customFormat="true" ht="14" hidden="false" customHeight="false" outlineLevel="0" collapsed="false">
      <c r="A52" s="23"/>
      <c r="B52" s="21"/>
      <c r="C52" s="4"/>
      <c r="D52" s="4"/>
      <c r="L52" s="6"/>
    </row>
    <row r="53" s="5" customFormat="true" ht="14" hidden="false" customHeight="false" outlineLevel="0" collapsed="false">
      <c r="A53" s="23"/>
      <c r="B53" s="21"/>
      <c r="C53" s="4"/>
      <c r="D53" s="4"/>
      <c r="L53" s="6"/>
    </row>
    <row r="54" s="5" customFormat="true" ht="14" hidden="false" customHeight="true" outlineLevel="0" collapsed="false">
      <c r="A54" s="24"/>
      <c r="B54" s="25" t="s">
        <v>24</v>
      </c>
      <c r="C54" s="4" t="s">
        <v>8</v>
      </c>
      <c r="D54" s="26" t="n">
        <v>0.590496330714765</v>
      </c>
      <c r="F54" s="6"/>
      <c r="L54" s="6"/>
    </row>
    <row r="55" s="5" customFormat="true" ht="14" hidden="false" customHeight="false" outlineLevel="0" collapsed="false">
      <c r="A55" s="24"/>
      <c r="B55" s="25"/>
      <c r="C55" s="4" t="s">
        <v>9</v>
      </c>
      <c r="D55" s="26" t="n">
        <v>0.565134694636579</v>
      </c>
      <c r="F55" s="6"/>
      <c r="L55" s="6"/>
    </row>
    <row r="56" s="5" customFormat="true" ht="14" hidden="false" customHeight="false" outlineLevel="0" collapsed="false">
      <c r="A56" s="24"/>
      <c r="B56" s="25"/>
      <c r="C56" s="4" t="s">
        <v>10</v>
      </c>
      <c r="D56" s="26" t="n">
        <v>0.540862333040051</v>
      </c>
      <c r="F56" s="6"/>
      <c r="L56" s="6"/>
    </row>
    <row r="57" s="5" customFormat="true" ht="14" hidden="false" customHeight="false" outlineLevel="0" collapsed="false">
      <c r="A57" s="24"/>
      <c r="B57" s="25"/>
      <c r="C57" s="4" t="s">
        <v>11</v>
      </c>
      <c r="D57" s="6" t="n">
        <v>0.638754446163956</v>
      </c>
      <c r="F57" s="6"/>
      <c r="L57" s="6"/>
    </row>
    <row r="58" s="5" customFormat="true" ht="14" hidden="false" customHeight="true" outlineLevel="0" collapsed="false">
      <c r="A58" s="24"/>
      <c r="B58" s="25" t="s">
        <v>25</v>
      </c>
      <c r="C58" s="4" t="s">
        <v>12</v>
      </c>
      <c r="D58" s="27" t="n">
        <v>0.790041311863375</v>
      </c>
      <c r="F58" s="6"/>
      <c r="L58" s="6"/>
    </row>
    <row r="59" s="5" customFormat="true" ht="14" hidden="false" customHeight="false" outlineLevel="0" collapsed="false">
      <c r="A59" s="24"/>
      <c r="B59" s="25"/>
      <c r="C59" s="4" t="s">
        <v>13</v>
      </c>
      <c r="D59" s="27" t="n">
        <v>0.773782496771193</v>
      </c>
      <c r="F59" s="6"/>
      <c r="L59" s="6"/>
    </row>
    <row r="60" s="5" customFormat="true" ht="14" hidden="false" customHeight="false" outlineLevel="0" collapsed="false">
      <c r="A60" s="24"/>
      <c r="B60" s="25"/>
      <c r="C60" s="4" t="s">
        <v>14</v>
      </c>
      <c r="D60" s="27" t="n">
        <v>0.79186880527972</v>
      </c>
      <c r="F60" s="6"/>
      <c r="L60" s="6"/>
    </row>
    <row r="61" s="5" customFormat="true" ht="14" hidden="false" customHeight="false" outlineLevel="0" collapsed="false">
      <c r="A61" s="24"/>
      <c r="B61" s="25"/>
      <c r="C61" s="4" t="s">
        <v>15</v>
      </c>
      <c r="D61" s="6" t="n">
        <v>0.838955774768252</v>
      </c>
      <c r="F61" s="6"/>
      <c r="L61" s="6"/>
    </row>
    <row r="62" s="5" customFormat="true" ht="14" hidden="false" customHeight="true" outlineLevel="0" collapsed="false">
      <c r="A62" s="24"/>
      <c r="B62" s="25" t="s">
        <v>26</v>
      </c>
      <c r="C62" s="4" t="s">
        <v>16</v>
      </c>
      <c r="D62" s="27" t="n">
        <v>1.3692001289512</v>
      </c>
      <c r="F62" s="6"/>
      <c r="L62" s="6"/>
    </row>
    <row r="63" s="5" customFormat="true" ht="14" hidden="false" customHeight="false" outlineLevel="0" collapsed="false">
      <c r="A63" s="24"/>
      <c r="B63" s="25"/>
      <c r="C63" s="4" t="s">
        <v>17</v>
      </c>
      <c r="D63" s="27" t="n">
        <v>1.3947436663504</v>
      </c>
      <c r="F63" s="6"/>
      <c r="L63" s="6"/>
    </row>
    <row r="64" s="5" customFormat="true" ht="14" hidden="false" customHeight="false" outlineLevel="0" collapsed="false">
      <c r="A64" s="24"/>
      <c r="B64" s="25"/>
      <c r="C64" s="4" t="s">
        <v>18</v>
      </c>
      <c r="D64" s="27" t="n">
        <v>1.45397251732031</v>
      </c>
      <c r="F64" s="6"/>
      <c r="L64" s="6"/>
    </row>
    <row r="65" s="5" customFormat="true" ht="14" hidden="false" customHeight="false" outlineLevel="0" collapsed="false">
      <c r="A65" s="24"/>
      <c r="B65" s="25"/>
      <c r="C65" s="4" t="s">
        <v>19</v>
      </c>
      <c r="D65" s="27" t="n">
        <v>1.3660402567544</v>
      </c>
      <c r="F65" s="6"/>
      <c r="L65" s="6"/>
    </row>
    <row r="66" s="5" customFormat="true" ht="14" hidden="false" customHeight="false" outlineLevel="0" collapsed="false">
      <c r="A66" s="24"/>
      <c r="B66" s="25" t="n">
        <v>1640</v>
      </c>
      <c r="C66" s="4" t="s">
        <v>20</v>
      </c>
      <c r="D66" s="27" t="n">
        <v>1</v>
      </c>
      <c r="F66" s="6"/>
      <c r="L66" s="6"/>
    </row>
    <row r="67" s="5" customFormat="true" ht="14" hidden="false" customHeight="false" outlineLevel="0" collapsed="false">
      <c r="A67" s="24"/>
      <c r="B67" s="25"/>
      <c r="C67" s="4" t="s">
        <v>21</v>
      </c>
      <c r="D67" s="27" t="n">
        <v>1.10956947206784</v>
      </c>
      <c r="F67" s="6"/>
      <c r="L67" s="6"/>
    </row>
    <row r="68" s="5" customFormat="true" ht="14" hidden="false" customHeight="false" outlineLevel="0" collapsed="false">
      <c r="A68" s="24"/>
      <c r="B68" s="25"/>
      <c r="C68" s="4" t="s">
        <v>22</v>
      </c>
      <c r="D68" s="27" t="n">
        <v>1.01865580995729</v>
      </c>
      <c r="F68" s="6"/>
      <c r="L68" s="6"/>
    </row>
    <row r="69" s="5" customFormat="true" ht="14" hidden="false" customHeight="false" outlineLevel="0" collapsed="false">
      <c r="A69" s="24"/>
      <c r="B69" s="25"/>
      <c r="C69" s="4" t="s">
        <v>23</v>
      </c>
      <c r="D69" s="27" t="n">
        <v>1.01865580995729</v>
      </c>
      <c r="F69" s="6"/>
      <c r="G69" s="28"/>
      <c r="L69" s="6"/>
    </row>
    <row r="70" s="5" customFormat="true" ht="14" hidden="false" customHeight="false" outlineLevel="0" collapsed="false">
      <c r="A70" s="24"/>
      <c r="B70" s="21"/>
      <c r="C70" s="4"/>
      <c r="D70" s="27"/>
      <c r="L70" s="6"/>
    </row>
    <row r="71" s="5" customFormat="true" ht="14" hidden="false" customHeight="false" outlineLevel="0" collapsed="false">
      <c r="A71" s="24"/>
      <c r="B71" s="21"/>
      <c r="C71" s="4"/>
      <c r="D71" s="27"/>
      <c r="L71" s="6"/>
    </row>
    <row r="72" s="5" customFormat="true" ht="14" hidden="false" customHeight="false" outlineLevel="0" collapsed="false">
      <c r="A72" s="24"/>
      <c r="B72" s="21"/>
      <c r="C72" s="4"/>
      <c r="L72" s="6"/>
    </row>
    <row r="73" s="5" customFormat="true" ht="14" hidden="false" customHeight="false" outlineLevel="0" collapsed="false">
      <c r="A73" s="24"/>
      <c r="B73" s="21"/>
      <c r="C73" s="4"/>
      <c r="D73" s="27"/>
      <c r="L73" s="6"/>
    </row>
    <row r="74" s="5" customFormat="true" ht="14" hidden="false" customHeight="false" outlineLevel="0" collapsed="false">
      <c r="A74" s="24"/>
      <c r="B74" s="21"/>
      <c r="C74" s="4"/>
      <c r="D74" s="6"/>
      <c r="L74" s="6"/>
    </row>
    <row r="75" s="5" customFormat="true" ht="14" hidden="false" customHeight="false" outlineLevel="0" collapsed="false">
      <c r="A75" s="24"/>
      <c r="B75" s="21"/>
      <c r="C75" s="4"/>
      <c r="L75" s="6"/>
    </row>
    <row r="76" s="5" customFormat="true" ht="14" hidden="false" customHeight="false" outlineLevel="0" collapsed="false">
      <c r="A76" s="24"/>
      <c r="B76" s="21"/>
      <c r="C76" s="4"/>
      <c r="D76" s="6"/>
      <c r="L76" s="6"/>
    </row>
    <row r="77" s="5" customFormat="true" ht="14" hidden="false" customHeight="false" outlineLevel="0" collapsed="false">
      <c r="A77" s="24"/>
      <c r="B77" s="21"/>
      <c r="C77" s="4"/>
      <c r="D77" s="6"/>
      <c r="L77" s="6"/>
    </row>
    <row r="78" s="5" customFormat="true" ht="14" hidden="false" customHeight="false" outlineLevel="0" collapsed="false">
      <c r="A78" s="24"/>
      <c r="B78" s="21"/>
      <c r="C78" s="4"/>
      <c r="L78" s="6"/>
    </row>
    <row r="79" s="5" customFormat="true" ht="14" hidden="false" customHeight="false" outlineLevel="0" collapsed="false">
      <c r="A79" s="24"/>
      <c r="B79" s="21"/>
      <c r="C79" s="4"/>
      <c r="D79" s="27"/>
      <c r="E79" s="6"/>
      <c r="L79" s="6"/>
    </row>
    <row r="80" s="5" customFormat="true" ht="14" hidden="false" customHeight="false" outlineLevel="0" collapsed="false">
      <c r="A80" s="24"/>
      <c r="B80" s="21"/>
      <c r="C80" s="4"/>
      <c r="D80" s="6"/>
      <c r="E80" s="6"/>
      <c r="L80" s="6"/>
    </row>
    <row r="81" s="5" customFormat="true" ht="14" hidden="false" customHeight="false" outlineLevel="0" collapsed="false">
      <c r="A81" s="24"/>
      <c r="B81" s="21"/>
      <c r="C81" s="4"/>
      <c r="L81" s="6"/>
    </row>
    <row r="82" s="5" customFormat="true" ht="14" hidden="false" customHeight="false" outlineLevel="0" collapsed="false">
      <c r="A82" s="24"/>
      <c r="B82" s="21"/>
      <c r="C82" s="4"/>
      <c r="D82" s="27"/>
      <c r="E82" s="6"/>
      <c r="L82" s="6"/>
    </row>
    <row r="83" s="5" customFormat="true" ht="14" hidden="false" customHeight="false" outlineLevel="0" collapsed="false">
      <c r="A83" s="24"/>
      <c r="B83" s="21"/>
      <c r="C83" s="4"/>
      <c r="D83" s="6"/>
      <c r="E83" s="6"/>
      <c r="L83" s="6"/>
    </row>
    <row r="84" s="5" customFormat="true" ht="14" hidden="false" customHeight="false" outlineLevel="0" collapsed="false">
      <c r="A84" s="24"/>
      <c r="B84" s="21"/>
      <c r="C84" s="4"/>
      <c r="L84" s="6"/>
    </row>
    <row r="85" s="5" customFormat="true" ht="14" hidden="false" customHeight="false" outlineLevel="0" collapsed="false">
      <c r="A85" s="24"/>
      <c r="B85" s="21"/>
      <c r="C85" s="4"/>
      <c r="D85" s="27"/>
      <c r="L85" s="6"/>
    </row>
    <row r="86" s="5" customFormat="true" ht="14" hidden="false" customHeight="false" outlineLevel="0" collapsed="false">
      <c r="A86" s="24"/>
      <c r="B86" s="21"/>
      <c r="C86" s="4"/>
      <c r="D86" s="27"/>
      <c r="L86" s="6"/>
    </row>
    <row r="87" s="5" customFormat="true" ht="14" hidden="false" customHeight="false" outlineLevel="0" collapsed="false">
      <c r="A87" s="24"/>
      <c r="B87" s="21"/>
      <c r="C87" s="4"/>
      <c r="L87" s="6"/>
    </row>
    <row r="88" s="5" customFormat="true" ht="14" hidden="false" customHeight="false" outlineLevel="0" collapsed="false">
      <c r="A88" s="24"/>
      <c r="B88" s="21"/>
      <c r="C88" s="4"/>
      <c r="D88" s="27"/>
      <c r="L88" s="6"/>
    </row>
    <row r="89" s="5" customFormat="true" ht="14" hidden="false" customHeight="false" outlineLevel="0" collapsed="false">
      <c r="A89" s="24"/>
      <c r="B89" s="21"/>
      <c r="C89" s="4"/>
      <c r="D89" s="27"/>
      <c r="L89" s="6"/>
    </row>
    <row r="90" s="5" customFormat="true" ht="14" hidden="false" customHeight="false" outlineLevel="0" collapsed="false">
      <c r="A90" s="24"/>
      <c r="B90" s="21"/>
      <c r="C90" s="4"/>
      <c r="L90" s="6"/>
    </row>
    <row r="91" s="5" customFormat="true" ht="14" hidden="false" customHeight="false" outlineLevel="0" collapsed="false">
      <c r="A91" s="24"/>
      <c r="B91" s="21"/>
      <c r="C91" s="4"/>
      <c r="D91" s="27"/>
      <c r="L91" s="6"/>
    </row>
    <row r="92" s="5" customFormat="true" ht="14" hidden="false" customHeight="false" outlineLevel="0" collapsed="false">
      <c r="A92" s="24"/>
      <c r="B92" s="21"/>
      <c r="C92" s="4"/>
      <c r="D92" s="27"/>
      <c r="L92" s="6"/>
    </row>
    <row r="93" s="5" customFormat="true" ht="14" hidden="false" customHeight="false" outlineLevel="0" collapsed="false">
      <c r="A93" s="24"/>
      <c r="B93" s="21"/>
      <c r="C93" s="4"/>
      <c r="L93" s="6"/>
    </row>
    <row r="94" s="5" customFormat="true" ht="14" hidden="false" customHeight="false" outlineLevel="0" collapsed="false">
      <c r="A94" s="24"/>
      <c r="B94" s="21"/>
      <c r="C94" s="4"/>
      <c r="D94" s="27"/>
      <c r="L94" s="6"/>
    </row>
    <row r="95" s="5" customFormat="true" ht="14" hidden="false" customHeight="false" outlineLevel="0" collapsed="false">
      <c r="A95" s="24"/>
      <c r="B95" s="21"/>
      <c r="C95" s="4"/>
      <c r="D95" s="27"/>
      <c r="L95" s="6"/>
    </row>
    <row r="96" s="5" customFormat="true" ht="14" hidden="false" customHeight="false" outlineLevel="0" collapsed="false">
      <c r="A96" s="24"/>
      <c r="B96" s="21"/>
      <c r="C96" s="4"/>
      <c r="L96" s="6"/>
    </row>
    <row r="97" s="5" customFormat="true" ht="14" hidden="false" customHeight="false" outlineLevel="0" collapsed="false">
      <c r="A97" s="24"/>
      <c r="B97" s="21"/>
      <c r="C97" s="4"/>
      <c r="D97" s="27"/>
      <c r="L97" s="6"/>
    </row>
    <row r="98" s="5" customFormat="true" ht="14" hidden="false" customHeight="false" outlineLevel="0" collapsed="false">
      <c r="A98" s="24"/>
      <c r="B98" s="21"/>
      <c r="C98" s="4"/>
      <c r="D98" s="27"/>
      <c r="L98" s="6"/>
    </row>
    <row r="99" s="5" customFormat="true" ht="14" hidden="false" customHeight="false" outlineLevel="0" collapsed="false">
      <c r="A99" s="24"/>
      <c r="B99" s="21"/>
      <c r="C99" s="4"/>
      <c r="L99" s="6"/>
    </row>
    <row r="100" s="5" customFormat="true" ht="14" hidden="false" customHeight="false" outlineLevel="0" collapsed="false">
      <c r="A100" s="24"/>
      <c r="B100" s="21"/>
      <c r="C100" s="4"/>
      <c r="D100" s="4"/>
      <c r="L100" s="6"/>
    </row>
    <row r="101" s="5" customFormat="true" ht="14" hidden="false" customHeight="false" outlineLevel="0" collapsed="false">
      <c r="A101" s="24"/>
      <c r="B101" s="21"/>
      <c r="C101" s="4"/>
      <c r="D101" s="4"/>
      <c r="L101" s="6"/>
    </row>
    <row r="102" s="5" customFormat="true" ht="14" hidden="false" customHeight="false" outlineLevel="0" collapsed="false">
      <c r="A102" s="24"/>
      <c r="B102" s="21"/>
      <c r="C102" s="4"/>
      <c r="D102" s="4"/>
      <c r="L102" s="6"/>
    </row>
    <row r="103" s="5" customFormat="true" ht="14" hidden="false" customHeight="false" outlineLevel="0" collapsed="false">
      <c r="A103" s="24"/>
      <c r="B103" s="21"/>
      <c r="C103" s="4"/>
      <c r="D103" s="4"/>
      <c r="L103" s="6"/>
    </row>
    <row r="104" s="5" customFormat="true" ht="14" hidden="false" customHeight="false" outlineLevel="0" collapsed="false">
      <c r="A104" s="24"/>
      <c r="B104" s="21"/>
      <c r="C104" s="4"/>
      <c r="D104" s="4"/>
      <c r="L104" s="6"/>
    </row>
    <row r="105" s="5" customFormat="true" ht="14" hidden="false" customHeight="false" outlineLevel="0" collapsed="false">
      <c r="A105" s="24"/>
      <c r="B105" s="21"/>
      <c r="C105" s="4"/>
      <c r="D105" s="4"/>
      <c r="L105" s="6"/>
    </row>
    <row r="106" s="5" customFormat="true" ht="14" hidden="false" customHeight="false" outlineLevel="0" collapsed="false">
      <c r="A106" s="24"/>
      <c r="B106" s="21"/>
      <c r="C106" s="4"/>
      <c r="D106" s="4"/>
      <c r="L106" s="6"/>
    </row>
    <row r="107" s="5" customFormat="true" ht="14" hidden="false" customHeight="false" outlineLevel="0" collapsed="false">
      <c r="A107" s="24"/>
      <c r="B107" s="21"/>
      <c r="C107" s="4"/>
      <c r="D107" s="4"/>
      <c r="L107" s="6"/>
    </row>
    <row r="108" s="5" customFormat="true" ht="14" hidden="false" customHeight="false" outlineLevel="0" collapsed="false">
      <c r="A108" s="24"/>
      <c r="B108" s="21"/>
      <c r="C108" s="4"/>
      <c r="D108" s="4"/>
      <c r="L108" s="6"/>
    </row>
    <row r="109" s="5" customFormat="true" ht="14" hidden="false" customHeight="false" outlineLevel="0" collapsed="false">
      <c r="A109" s="24"/>
      <c r="B109" s="21"/>
      <c r="C109" s="4"/>
      <c r="D109" s="4"/>
      <c r="L109" s="6"/>
    </row>
    <row r="110" s="5" customFormat="true" ht="14" hidden="false" customHeight="false" outlineLevel="0" collapsed="false">
      <c r="A110" s="24"/>
      <c r="B110" s="21"/>
      <c r="C110" s="4"/>
      <c r="D110" s="4"/>
      <c r="L110" s="6"/>
    </row>
    <row r="111" s="5" customFormat="true" ht="14" hidden="false" customHeight="false" outlineLevel="0" collapsed="false">
      <c r="A111" s="24"/>
      <c r="B111" s="21"/>
      <c r="C111" s="4"/>
      <c r="D111" s="4"/>
      <c r="L111" s="6"/>
    </row>
    <row r="112" s="5" customFormat="true" ht="14" hidden="false" customHeight="false" outlineLevel="0" collapsed="false">
      <c r="A112" s="24"/>
      <c r="B112" s="21"/>
      <c r="C112" s="4"/>
      <c r="D112" s="4"/>
      <c r="L112" s="6"/>
    </row>
    <row r="113" s="5" customFormat="true" ht="14" hidden="false" customHeight="false" outlineLevel="0" collapsed="false">
      <c r="A113" s="24"/>
      <c r="B113" s="21"/>
      <c r="C113" s="4"/>
      <c r="D113" s="4"/>
      <c r="L113" s="6"/>
    </row>
    <row r="114" s="5" customFormat="true" ht="14" hidden="false" customHeight="false" outlineLevel="0" collapsed="false">
      <c r="A114" s="24"/>
      <c r="B114" s="21"/>
      <c r="C114" s="4"/>
      <c r="D114" s="4"/>
      <c r="L114" s="6"/>
    </row>
    <row r="115" s="5" customFormat="true" ht="14" hidden="false" customHeight="false" outlineLevel="0" collapsed="false">
      <c r="A115" s="24"/>
      <c r="B115" s="21"/>
      <c r="C115" s="4"/>
      <c r="D115" s="4"/>
      <c r="L115" s="6"/>
    </row>
    <row r="116" s="5" customFormat="true" ht="14" hidden="false" customHeight="false" outlineLevel="0" collapsed="false">
      <c r="A116" s="24"/>
      <c r="B116" s="21"/>
      <c r="C116" s="4"/>
      <c r="D116" s="4"/>
      <c r="L116" s="6"/>
    </row>
    <row r="117" s="5" customFormat="true" ht="14" hidden="false" customHeight="false" outlineLevel="0" collapsed="false">
      <c r="A117" s="24"/>
      <c r="B117" s="21"/>
      <c r="C117" s="4"/>
      <c r="D117" s="4"/>
      <c r="L117" s="6"/>
    </row>
    <row r="118" s="5" customFormat="true" ht="14" hidden="false" customHeight="false" outlineLevel="0" collapsed="false">
      <c r="A118" s="24"/>
      <c r="B118" s="21"/>
      <c r="C118" s="4"/>
      <c r="D118" s="4"/>
      <c r="L118" s="6"/>
    </row>
    <row r="119" s="5" customFormat="true" ht="14" hidden="false" customHeight="false" outlineLevel="0" collapsed="false">
      <c r="A119" s="24"/>
      <c r="B119" s="21"/>
      <c r="C119" s="4"/>
      <c r="D119" s="4"/>
      <c r="L119" s="6"/>
    </row>
    <row r="120" s="5" customFormat="true" ht="14" hidden="false" customHeight="false" outlineLevel="0" collapsed="false">
      <c r="A120" s="24"/>
      <c r="B120" s="21"/>
      <c r="C120" s="4"/>
      <c r="D120" s="4"/>
      <c r="L120" s="6"/>
    </row>
    <row r="121" s="5" customFormat="true" ht="14" hidden="false" customHeight="false" outlineLevel="0" collapsed="false">
      <c r="A121" s="24"/>
      <c r="B121" s="21"/>
      <c r="C121" s="4"/>
      <c r="D121" s="4"/>
      <c r="L121" s="6"/>
    </row>
    <row r="122" s="5" customFormat="true" ht="14" hidden="false" customHeight="false" outlineLevel="0" collapsed="false">
      <c r="A122" s="24"/>
      <c r="B122" s="21"/>
      <c r="C122" s="4"/>
      <c r="D122" s="4"/>
      <c r="L122" s="6"/>
    </row>
    <row r="123" s="5" customFormat="true" ht="14" hidden="false" customHeight="false" outlineLevel="0" collapsed="false">
      <c r="A123" s="24"/>
      <c r="B123" s="21"/>
      <c r="C123" s="4"/>
      <c r="D123" s="4"/>
      <c r="L123" s="6"/>
    </row>
    <row r="124" s="5" customFormat="true" ht="14" hidden="false" customHeight="false" outlineLevel="0" collapsed="false">
      <c r="A124" s="24"/>
      <c r="B124" s="21"/>
      <c r="C124" s="4"/>
      <c r="D124" s="4"/>
      <c r="L124" s="6"/>
    </row>
    <row r="125" s="5" customFormat="true" ht="14" hidden="false" customHeight="false" outlineLevel="0" collapsed="false">
      <c r="A125" s="24"/>
      <c r="B125" s="21"/>
      <c r="C125" s="4"/>
      <c r="D125" s="4"/>
      <c r="L125" s="6"/>
    </row>
    <row r="126" s="5" customFormat="true" ht="14" hidden="false" customHeight="false" outlineLevel="0" collapsed="false">
      <c r="A126" s="24"/>
      <c r="B126" s="21"/>
      <c r="C126" s="4"/>
      <c r="D126" s="4"/>
      <c r="L126" s="6"/>
    </row>
    <row r="127" s="5" customFormat="true" ht="14" hidden="false" customHeight="false" outlineLevel="0" collapsed="false">
      <c r="A127" s="24"/>
      <c r="B127" s="21"/>
      <c r="C127" s="4"/>
      <c r="D127" s="4"/>
      <c r="L127" s="6"/>
    </row>
    <row r="128" s="5" customFormat="true" ht="14" hidden="false" customHeight="false" outlineLevel="0" collapsed="false">
      <c r="A128" s="24"/>
      <c r="B128" s="21"/>
      <c r="C128" s="4"/>
      <c r="D128" s="4"/>
      <c r="L128" s="6"/>
    </row>
    <row r="129" s="5" customFormat="true" ht="14" hidden="false" customHeight="false" outlineLevel="0" collapsed="false">
      <c r="A129" s="24"/>
      <c r="B129" s="21"/>
      <c r="C129" s="4"/>
      <c r="D129" s="4"/>
      <c r="L129" s="6"/>
    </row>
    <row r="130" s="5" customFormat="true" ht="14" hidden="false" customHeight="false" outlineLevel="0" collapsed="false">
      <c r="A130" s="24"/>
      <c r="B130" s="21"/>
      <c r="C130" s="4"/>
      <c r="D130" s="4"/>
      <c r="L130" s="6"/>
    </row>
    <row r="131" s="5" customFormat="true" ht="14" hidden="false" customHeight="false" outlineLevel="0" collapsed="false">
      <c r="A131" s="24"/>
      <c r="B131" s="21"/>
      <c r="C131" s="4"/>
      <c r="D131" s="4"/>
      <c r="L131" s="6"/>
    </row>
    <row r="132" s="5" customFormat="true" ht="14" hidden="false" customHeight="false" outlineLevel="0" collapsed="false">
      <c r="A132" s="24"/>
      <c r="B132" s="21"/>
      <c r="C132" s="4"/>
      <c r="D132" s="4"/>
      <c r="L132" s="6"/>
    </row>
    <row r="133" s="5" customFormat="true" ht="14" hidden="false" customHeight="false" outlineLevel="0" collapsed="false">
      <c r="A133" s="24"/>
      <c r="B133" s="21"/>
      <c r="C133" s="4"/>
      <c r="D133" s="4"/>
      <c r="L133" s="6"/>
    </row>
    <row r="134" s="5" customFormat="true" ht="14" hidden="false" customHeight="false" outlineLevel="0" collapsed="false">
      <c r="A134" s="24"/>
      <c r="B134" s="21"/>
      <c r="C134" s="4"/>
      <c r="D134" s="4"/>
      <c r="L134" s="6"/>
    </row>
    <row r="135" s="5" customFormat="true" ht="14" hidden="false" customHeight="false" outlineLevel="0" collapsed="false">
      <c r="A135" s="24"/>
      <c r="B135" s="21"/>
      <c r="C135" s="4"/>
      <c r="D135" s="4"/>
      <c r="L135" s="6"/>
    </row>
    <row r="136" s="5" customFormat="true" ht="14" hidden="false" customHeight="false" outlineLevel="0" collapsed="false">
      <c r="A136" s="24"/>
      <c r="B136" s="21"/>
      <c r="C136" s="4"/>
      <c r="D136" s="4"/>
      <c r="L136" s="6"/>
    </row>
    <row r="137" s="5" customFormat="true" ht="14" hidden="false" customHeight="false" outlineLevel="0" collapsed="false">
      <c r="A137" s="24"/>
      <c r="B137" s="21"/>
      <c r="C137" s="4"/>
      <c r="D137" s="4"/>
      <c r="L137" s="6"/>
    </row>
    <row r="138" s="5" customFormat="true" ht="14" hidden="false" customHeight="false" outlineLevel="0" collapsed="false">
      <c r="A138" s="24"/>
      <c r="B138" s="21"/>
      <c r="C138" s="4"/>
      <c r="D138" s="4"/>
      <c r="L138" s="6"/>
    </row>
    <row r="139" s="5" customFormat="true" ht="14" hidden="false" customHeight="false" outlineLevel="0" collapsed="false">
      <c r="A139" s="24"/>
      <c r="B139" s="21"/>
      <c r="C139" s="4"/>
      <c r="D139" s="4"/>
      <c r="L139" s="6"/>
    </row>
    <row r="140" s="5" customFormat="true" ht="14" hidden="false" customHeight="false" outlineLevel="0" collapsed="false">
      <c r="A140" s="24"/>
      <c r="B140" s="21"/>
      <c r="C140" s="4"/>
      <c r="D140" s="4"/>
      <c r="L140" s="6"/>
    </row>
    <row r="141" s="5" customFormat="true" ht="14" hidden="false" customHeight="false" outlineLevel="0" collapsed="false">
      <c r="A141" s="24"/>
      <c r="B141" s="21"/>
      <c r="C141" s="4"/>
      <c r="D141" s="4"/>
      <c r="L141" s="6"/>
    </row>
    <row r="142" s="5" customFormat="true" ht="14" hidden="false" customHeight="false" outlineLevel="0" collapsed="false">
      <c r="A142" s="24"/>
      <c r="B142" s="21"/>
      <c r="C142" s="4"/>
      <c r="D142" s="4"/>
      <c r="L142" s="6"/>
    </row>
    <row r="143" s="5" customFormat="true" ht="14" hidden="false" customHeight="false" outlineLevel="0" collapsed="false">
      <c r="A143" s="24"/>
      <c r="B143" s="21"/>
      <c r="C143" s="4"/>
      <c r="D143" s="4"/>
      <c r="L143" s="6"/>
    </row>
    <row r="144" s="5" customFormat="true" ht="14" hidden="false" customHeight="false" outlineLevel="0" collapsed="false">
      <c r="A144" s="24"/>
      <c r="B144" s="21"/>
      <c r="C144" s="4"/>
      <c r="D144" s="4"/>
      <c r="L144" s="6"/>
    </row>
    <row r="145" s="5" customFormat="true" ht="14" hidden="false" customHeight="false" outlineLevel="0" collapsed="false">
      <c r="A145" s="24"/>
      <c r="B145" s="21"/>
      <c r="C145" s="4"/>
      <c r="D145" s="4"/>
      <c r="L145" s="6"/>
    </row>
    <row r="146" s="5" customFormat="true" ht="14" hidden="false" customHeight="false" outlineLevel="0" collapsed="false">
      <c r="A146" s="24"/>
      <c r="B146" s="21"/>
      <c r="C146" s="4"/>
      <c r="D146" s="4"/>
      <c r="L146" s="6"/>
    </row>
    <row r="147" s="5" customFormat="true" ht="14" hidden="false" customHeight="false" outlineLevel="0" collapsed="false">
      <c r="A147" s="24"/>
      <c r="B147" s="21"/>
      <c r="C147" s="4"/>
      <c r="D147" s="4"/>
      <c r="L147" s="6"/>
    </row>
    <row r="148" s="5" customFormat="true" ht="14" hidden="false" customHeight="false" outlineLevel="0" collapsed="false">
      <c r="A148" s="24"/>
      <c r="B148" s="21"/>
      <c r="C148" s="4"/>
      <c r="D148" s="4"/>
      <c r="L148" s="6"/>
    </row>
    <row r="149" s="5" customFormat="true" ht="14" hidden="false" customHeight="false" outlineLevel="0" collapsed="false">
      <c r="A149" s="24"/>
      <c r="B149" s="21"/>
      <c r="C149" s="4"/>
      <c r="D149" s="4"/>
      <c r="L149" s="6"/>
    </row>
    <row r="150" s="5" customFormat="true" ht="14" hidden="false" customHeight="false" outlineLevel="0" collapsed="false">
      <c r="A150" s="24"/>
      <c r="B150" s="21"/>
      <c r="C150" s="4"/>
      <c r="D150" s="4"/>
      <c r="L150" s="6"/>
    </row>
    <row r="151" s="5" customFormat="true" ht="14" hidden="false" customHeight="false" outlineLevel="0" collapsed="false">
      <c r="A151" s="24"/>
      <c r="B151" s="21"/>
      <c r="C151" s="4"/>
      <c r="D151" s="4"/>
      <c r="L151" s="6"/>
    </row>
    <row r="152" s="5" customFormat="true" ht="14" hidden="false" customHeight="false" outlineLevel="0" collapsed="false">
      <c r="A152" s="24"/>
      <c r="B152" s="21"/>
      <c r="C152" s="4"/>
      <c r="D152" s="4"/>
      <c r="L152" s="6"/>
    </row>
    <row r="153" s="5" customFormat="true" ht="14" hidden="false" customHeight="false" outlineLevel="0" collapsed="false">
      <c r="A153" s="24"/>
      <c r="B153" s="21"/>
      <c r="C153" s="4"/>
      <c r="D153" s="4"/>
      <c r="L153" s="6"/>
    </row>
    <row r="154" s="5" customFormat="true" ht="14" hidden="false" customHeight="false" outlineLevel="0" collapsed="false">
      <c r="A154" s="24"/>
      <c r="B154" s="21"/>
      <c r="C154" s="4"/>
      <c r="D154" s="4"/>
      <c r="L154" s="6"/>
    </row>
    <row r="155" s="5" customFormat="true" ht="14" hidden="false" customHeight="false" outlineLevel="0" collapsed="false">
      <c r="A155" s="24"/>
      <c r="B155" s="21"/>
      <c r="C155" s="4"/>
      <c r="D155" s="4"/>
      <c r="L155" s="6"/>
    </row>
    <row r="156" s="5" customFormat="true" ht="14" hidden="false" customHeight="false" outlineLevel="0" collapsed="false">
      <c r="A156" s="24"/>
      <c r="B156" s="21"/>
      <c r="C156" s="4"/>
      <c r="D156" s="4"/>
      <c r="L156" s="6"/>
    </row>
    <row r="157" s="5" customFormat="true" ht="14" hidden="false" customHeight="false" outlineLevel="0" collapsed="false">
      <c r="A157" s="24"/>
      <c r="B157" s="21"/>
      <c r="C157" s="4"/>
      <c r="D157" s="4"/>
      <c r="L157" s="6"/>
    </row>
    <row r="158" s="5" customFormat="true" ht="14" hidden="false" customHeight="false" outlineLevel="0" collapsed="false">
      <c r="A158" s="24"/>
      <c r="B158" s="21"/>
      <c r="C158" s="4"/>
      <c r="D158" s="4"/>
      <c r="L158" s="6"/>
    </row>
    <row r="159" s="5" customFormat="true" ht="14" hidden="false" customHeight="false" outlineLevel="0" collapsed="false">
      <c r="A159" s="24"/>
      <c r="B159" s="21"/>
      <c r="C159" s="4"/>
      <c r="D159" s="4"/>
      <c r="L159" s="6"/>
    </row>
    <row r="160" s="5" customFormat="true" ht="14" hidden="false" customHeight="false" outlineLevel="0" collapsed="false">
      <c r="A160" s="24"/>
      <c r="B160" s="21"/>
      <c r="C160" s="4"/>
      <c r="D160" s="4"/>
      <c r="L160" s="6"/>
    </row>
    <row r="161" s="5" customFormat="true" ht="14" hidden="false" customHeight="false" outlineLevel="0" collapsed="false">
      <c r="A161" s="24"/>
      <c r="B161" s="21"/>
      <c r="C161" s="4"/>
      <c r="D161" s="4"/>
      <c r="L161" s="6"/>
    </row>
    <row r="162" s="5" customFormat="true" ht="14" hidden="false" customHeight="false" outlineLevel="0" collapsed="false">
      <c r="A162" s="24"/>
      <c r="B162" s="21"/>
      <c r="C162" s="4"/>
      <c r="D162" s="4"/>
      <c r="L162" s="6"/>
    </row>
    <row r="163" s="5" customFormat="true" ht="14" hidden="false" customHeight="false" outlineLevel="0" collapsed="false">
      <c r="A163" s="24"/>
      <c r="B163" s="21"/>
      <c r="C163" s="4"/>
      <c r="D163" s="4"/>
      <c r="L163" s="6"/>
    </row>
    <row r="164" s="5" customFormat="true" ht="14" hidden="false" customHeight="false" outlineLevel="0" collapsed="false">
      <c r="A164" s="24"/>
      <c r="B164" s="21"/>
      <c r="C164" s="4"/>
      <c r="D164" s="4"/>
      <c r="L164" s="6"/>
    </row>
    <row r="165" s="5" customFormat="true" ht="14" hidden="false" customHeight="false" outlineLevel="0" collapsed="false">
      <c r="A165" s="24"/>
      <c r="B165" s="21"/>
      <c r="C165" s="4"/>
      <c r="D165" s="4"/>
      <c r="L165" s="6"/>
    </row>
    <row r="166" s="5" customFormat="true" ht="14" hidden="false" customHeight="false" outlineLevel="0" collapsed="false">
      <c r="A166" s="24"/>
      <c r="B166" s="21"/>
      <c r="C166" s="4"/>
      <c r="D166" s="4"/>
      <c r="L166" s="6"/>
    </row>
    <row r="167" s="5" customFormat="true" ht="14" hidden="false" customHeight="false" outlineLevel="0" collapsed="false">
      <c r="A167" s="24"/>
      <c r="B167" s="21"/>
      <c r="C167" s="4"/>
      <c r="D167" s="4"/>
      <c r="L167" s="6"/>
    </row>
    <row r="168" s="5" customFormat="true" ht="14" hidden="false" customHeight="false" outlineLevel="0" collapsed="false">
      <c r="A168" s="24"/>
      <c r="B168" s="21"/>
      <c r="C168" s="4"/>
      <c r="D168" s="4"/>
      <c r="L168" s="6"/>
    </row>
    <row r="169" s="5" customFormat="true" ht="14" hidden="false" customHeight="false" outlineLevel="0" collapsed="false">
      <c r="A169" s="24"/>
      <c r="B169" s="21"/>
      <c r="C169" s="4"/>
      <c r="D169" s="4"/>
      <c r="L169" s="6"/>
    </row>
    <row r="170" s="5" customFormat="true" ht="14" hidden="false" customHeight="false" outlineLevel="0" collapsed="false">
      <c r="A170" s="24"/>
      <c r="B170" s="21"/>
      <c r="C170" s="4"/>
      <c r="D170" s="4"/>
      <c r="L170" s="6"/>
    </row>
    <row r="171" s="5" customFormat="true" ht="14" hidden="false" customHeight="false" outlineLevel="0" collapsed="false">
      <c r="A171" s="24"/>
      <c r="B171" s="21"/>
      <c r="C171" s="4"/>
      <c r="D171" s="4"/>
      <c r="L171" s="6"/>
    </row>
    <row r="172" s="5" customFormat="true" ht="14" hidden="false" customHeight="false" outlineLevel="0" collapsed="false">
      <c r="A172" s="24"/>
      <c r="B172" s="21"/>
      <c r="C172" s="4"/>
      <c r="D172" s="4"/>
      <c r="L172" s="6"/>
    </row>
    <row r="173" s="5" customFormat="true" ht="14" hidden="false" customHeight="false" outlineLevel="0" collapsed="false">
      <c r="A173" s="24"/>
      <c r="B173" s="21"/>
      <c r="C173" s="4"/>
      <c r="D173" s="4"/>
      <c r="L173" s="6"/>
    </row>
    <row r="174" s="5" customFormat="true" ht="14" hidden="false" customHeight="false" outlineLevel="0" collapsed="false">
      <c r="A174" s="24"/>
      <c r="B174" s="21"/>
      <c r="C174" s="4"/>
      <c r="D174" s="4"/>
      <c r="L174" s="6"/>
    </row>
    <row r="175" s="5" customFormat="true" ht="14" hidden="false" customHeight="false" outlineLevel="0" collapsed="false">
      <c r="A175" s="24"/>
      <c r="B175" s="21"/>
      <c r="C175" s="4"/>
      <c r="D175" s="4"/>
      <c r="L175" s="6"/>
    </row>
    <row r="176" s="5" customFormat="true" ht="14" hidden="false" customHeight="false" outlineLevel="0" collapsed="false">
      <c r="A176" s="24"/>
      <c r="B176" s="21"/>
      <c r="C176" s="4"/>
      <c r="D176" s="4"/>
      <c r="L176" s="6"/>
    </row>
    <row r="177" s="5" customFormat="true" ht="14" hidden="false" customHeight="false" outlineLevel="0" collapsed="false">
      <c r="A177" s="24"/>
      <c r="B177" s="21"/>
      <c r="C177" s="4"/>
      <c r="D177" s="4"/>
      <c r="L177" s="6"/>
    </row>
    <row r="178" s="5" customFormat="true" ht="14" hidden="false" customHeight="false" outlineLevel="0" collapsed="false">
      <c r="A178" s="24"/>
      <c r="B178" s="21"/>
      <c r="C178" s="4"/>
      <c r="D178" s="4"/>
      <c r="L178" s="6"/>
    </row>
    <row r="179" s="5" customFormat="true" ht="14" hidden="false" customHeight="false" outlineLevel="0" collapsed="false">
      <c r="A179" s="24"/>
      <c r="B179" s="21"/>
      <c r="C179" s="4"/>
      <c r="D179" s="4"/>
      <c r="L179" s="6"/>
    </row>
    <row r="180" s="5" customFormat="true" ht="14" hidden="false" customHeight="false" outlineLevel="0" collapsed="false">
      <c r="A180" s="24"/>
      <c r="B180" s="21"/>
      <c r="C180" s="4"/>
      <c r="D180" s="4"/>
      <c r="L180" s="6"/>
    </row>
    <row r="181" s="5" customFormat="true" ht="14" hidden="false" customHeight="false" outlineLevel="0" collapsed="false">
      <c r="A181" s="24"/>
      <c r="B181" s="21"/>
      <c r="C181" s="4"/>
      <c r="D181" s="4"/>
      <c r="L181" s="6"/>
    </row>
    <row r="182" s="5" customFormat="true" ht="14" hidden="false" customHeight="false" outlineLevel="0" collapsed="false">
      <c r="A182" s="24"/>
      <c r="B182" s="21"/>
      <c r="C182" s="4"/>
      <c r="D182" s="4"/>
      <c r="L182" s="6"/>
    </row>
    <row r="183" s="5" customFormat="true" ht="14" hidden="false" customHeight="false" outlineLevel="0" collapsed="false">
      <c r="A183" s="24"/>
      <c r="B183" s="21"/>
      <c r="C183" s="4"/>
      <c r="D183" s="4"/>
      <c r="L183" s="6"/>
    </row>
    <row r="184" s="5" customFormat="true" ht="14" hidden="false" customHeight="false" outlineLevel="0" collapsed="false">
      <c r="A184" s="24"/>
      <c r="B184" s="21"/>
      <c r="C184" s="4"/>
      <c r="D184" s="4"/>
      <c r="L184" s="6"/>
    </row>
    <row r="185" s="5" customFormat="true" ht="14" hidden="false" customHeight="false" outlineLevel="0" collapsed="false">
      <c r="A185" s="24"/>
      <c r="B185" s="21"/>
      <c r="C185" s="4"/>
      <c r="D185" s="4"/>
      <c r="L185" s="6"/>
    </row>
    <row r="186" s="5" customFormat="true" ht="14" hidden="false" customHeight="false" outlineLevel="0" collapsed="false">
      <c r="A186" s="24"/>
      <c r="B186" s="21"/>
      <c r="C186" s="4"/>
      <c r="D186" s="4"/>
      <c r="L186" s="6"/>
    </row>
    <row r="187" s="5" customFormat="true" ht="14" hidden="false" customHeight="false" outlineLevel="0" collapsed="false">
      <c r="A187" s="24"/>
      <c r="B187" s="21"/>
      <c r="C187" s="4"/>
      <c r="D187" s="4"/>
      <c r="L187" s="6"/>
    </row>
    <row r="188" s="5" customFormat="true" ht="14" hidden="false" customHeight="false" outlineLevel="0" collapsed="false">
      <c r="A188" s="24"/>
      <c r="B188" s="21"/>
      <c r="C188" s="4"/>
      <c r="D188" s="4"/>
      <c r="L188" s="6"/>
    </row>
    <row r="189" s="5" customFormat="true" ht="14" hidden="false" customHeight="false" outlineLevel="0" collapsed="false">
      <c r="A189" s="24"/>
      <c r="B189" s="21"/>
      <c r="C189" s="4"/>
      <c r="D189" s="4"/>
      <c r="L189" s="6"/>
    </row>
    <row r="190" s="5" customFormat="true" ht="14" hidden="false" customHeight="false" outlineLevel="0" collapsed="false">
      <c r="A190" s="24"/>
      <c r="B190" s="21"/>
      <c r="C190" s="4"/>
      <c r="D190" s="4"/>
      <c r="L190" s="6"/>
    </row>
    <row r="191" s="5" customFormat="true" ht="14" hidden="false" customHeight="false" outlineLevel="0" collapsed="false">
      <c r="A191" s="24"/>
      <c r="B191" s="21"/>
      <c r="C191" s="4"/>
      <c r="D191" s="4"/>
      <c r="L191" s="6"/>
    </row>
    <row r="192" s="5" customFormat="true" ht="14" hidden="false" customHeight="false" outlineLevel="0" collapsed="false">
      <c r="A192" s="24"/>
      <c r="B192" s="21"/>
      <c r="C192" s="4"/>
      <c r="D192" s="4"/>
      <c r="L192" s="6"/>
    </row>
    <row r="193" s="5" customFormat="true" ht="14" hidden="false" customHeight="false" outlineLevel="0" collapsed="false">
      <c r="A193" s="24"/>
      <c r="B193" s="21"/>
      <c r="C193" s="4"/>
      <c r="D193" s="4"/>
      <c r="L193" s="6"/>
    </row>
    <row r="194" s="5" customFormat="true" ht="14" hidden="false" customHeight="false" outlineLevel="0" collapsed="false">
      <c r="A194" s="24"/>
      <c r="B194" s="21"/>
      <c r="C194" s="4"/>
      <c r="D194" s="4"/>
      <c r="L194" s="6"/>
    </row>
    <row r="195" s="5" customFormat="true" ht="14" hidden="false" customHeight="false" outlineLevel="0" collapsed="false">
      <c r="A195" s="24"/>
      <c r="B195" s="21"/>
      <c r="C195" s="4"/>
      <c r="D195" s="4"/>
      <c r="L195" s="6"/>
    </row>
    <row r="196" s="5" customFormat="true" ht="14" hidden="false" customHeight="false" outlineLevel="0" collapsed="false">
      <c r="A196" s="24"/>
      <c r="B196" s="21"/>
      <c r="C196" s="4"/>
      <c r="D196" s="4"/>
      <c r="L196" s="6"/>
    </row>
    <row r="197" s="5" customFormat="true" ht="14" hidden="false" customHeight="false" outlineLevel="0" collapsed="false">
      <c r="A197" s="24"/>
      <c r="B197" s="21"/>
      <c r="C197" s="4"/>
      <c r="D197" s="4"/>
      <c r="L197" s="6"/>
    </row>
    <row r="198" s="5" customFormat="true" ht="14" hidden="false" customHeight="false" outlineLevel="0" collapsed="false">
      <c r="A198" s="24"/>
      <c r="B198" s="21"/>
      <c r="C198" s="4"/>
      <c r="D198" s="4"/>
      <c r="L198" s="6"/>
    </row>
    <row r="199" s="5" customFormat="true" ht="14" hidden="false" customHeight="false" outlineLevel="0" collapsed="false">
      <c r="A199" s="24"/>
      <c r="B199" s="21"/>
      <c r="C199" s="4"/>
      <c r="D199" s="4"/>
      <c r="L199" s="6"/>
    </row>
    <row r="200" s="5" customFormat="true" ht="14" hidden="false" customHeight="false" outlineLevel="0" collapsed="false">
      <c r="A200" s="24"/>
      <c r="B200" s="21"/>
      <c r="C200" s="4"/>
      <c r="D200" s="4"/>
      <c r="L200" s="6"/>
    </row>
    <row r="201" s="5" customFormat="true" ht="14" hidden="false" customHeight="false" outlineLevel="0" collapsed="false">
      <c r="A201" s="24"/>
      <c r="B201" s="21"/>
      <c r="C201" s="4"/>
      <c r="D201" s="4"/>
      <c r="L201" s="6"/>
    </row>
    <row r="202" s="5" customFormat="true" ht="14" hidden="false" customHeight="false" outlineLevel="0" collapsed="false">
      <c r="A202" s="24"/>
      <c r="B202" s="21"/>
      <c r="C202" s="4"/>
      <c r="D202" s="4"/>
      <c r="L202" s="6"/>
    </row>
    <row r="203" s="5" customFormat="true" ht="14" hidden="false" customHeight="false" outlineLevel="0" collapsed="false">
      <c r="A203" s="24"/>
      <c r="B203" s="21"/>
      <c r="C203" s="4"/>
      <c r="D203" s="4"/>
      <c r="L203" s="6"/>
    </row>
    <row r="204" s="5" customFormat="true" ht="14" hidden="false" customHeight="false" outlineLevel="0" collapsed="false">
      <c r="A204" s="24"/>
      <c r="B204" s="21"/>
      <c r="C204" s="4"/>
      <c r="D204" s="4"/>
      <c r="L204" s="6"/>
    </row>
    <row r="205" s="5" customFormat="true" ht="14" hidden="false" customHeight="false" outlineLevel="0" collapsed="false">
      <c r="A205" s="24"/>
      <c r="B205" s="21"/>
      <c r="C205" s="4"/>
      <c r="D205" s="4"/>
      <c r="L205" s="6"/>
    </row>
    <row r="206" s="5" customFormat="true" ht="14" hidden="false" customHeight="false" outlineLevel="0" collapsed="false">
      <c r="A206" s="24"/>
      <c r="B206" s="21"/>
      <c r="C206" s="4"/>
      <c r="D206" s="4"/>
      <c r="L206" s="6"/>
    </row>
    <row r="207" s="5" customFormat="true" ht="14" hidden="false" customHeight="false" outlineLevel="0" collapsed="false">
      <c r="A207" s="24"/>
      <c r="B207" s="21"/>
      <c r="C207" s="4"/>
      <c r="D207" s="4"/>
      <c r="L207" s="6"/>
    </row>
    <row r="208" s="5" customFormat="true" ht="14" hidden="false" customHeight="false" outlineLevel="0" collapsed="false">
      <c r="A208" s="24"/>
      <c r="B208" s="21"/>
      <c r="C208" s="4"/>
      <c r="D208" s="4"/>
      <c r="L208" s="6"/>
    </row>
    <row r="209" s="5" customFormat="true" ht="14" hidden="false" customHeight="false" outlineLevel="0" collapsed="false">
      <c r="A209" s="24"/>
      <c r="B209" s="21"/>
      <c r="C209" s="4"/>
      <c r="D209" s="4"/>
      <c r="L209" s="6"/>
    </row>
    <row r="210" s="5" customFormat="true" ht="14" hidden="false" customHeight="false" outlineLevel="0" collapsed="false">
      <c r="A210" s="24"/>
      <c r="B210" s="21"/>
      <c r="C210" s="4"/>
      <c r="D210" s="4"/>
      <c r="L210" s="6"/>
    </row>
    <row r="211" s="5" customFormat="true" ht="14" hidden="false" customHeight="false" outlineLevel="0" collapsed="false">
      <c r="A211" s="24"/>
      <c r="B211" s="21"/>
      <c r="C211" s="4"/>
      <c r="D211" s="4"/>
      <c r="L211" s="6"/>
    </row>
    <row r="212" s="5" customFormat="true" ht="14" hidden="false" customHeight="false" outlineLevel="0" collapsed="false">
      <c r="A212" s="24"/>
      <c r="B212" s="21"/>
      <c r="C212" s="4"/>
      <c r="D212" s="4"/>
      <c r="L212" s="6"/>
    </row>
    <row r="213" s="5" customFormat="true" ht="14" hidden="false" customHeight="false" outlineLevel="0" collapsed="false">
      <c r="A213" s="24"/>
      <c r="B213" s="21"/>
      <c r="C213" s="4"/>
      <c r="D213" s="4"/>
      <c r="L213" s="6"/>
    </row>
    <row r="214" s="5" customFormat="true" ht="14" hidden="false" customHeight="false" outlineLevel="0" collapsed="false">
      <c r="A214" s="24"/>
      <c r="B214" s="21"/>
      <c r="C214" s="4"/>
      <c r="D214" s="4"/>
      <c r="L214" s="6"/>
    </row>
    <row r="215" s="5" customFormat="true" ht="14" hidden="false" customHeight="false" outlineLevel="0" collapsed="false">
      <c r="A215" s="24"/>
      <c r="B215" s="21"/>
      <c r="C215" s="4"/>
      <c r="D215" s="4"/>
      <c r="L215" s="6"/>
    </row>
    <row r="216" s="5" customFormat="true" ht="14" hidden="false" customHeight="false" outlineLevel="0" collapsed="false">
      <c r="A216" s="24"/>
      <c r="B216" s="21"/>
      <c r="C216" s="4"/>
      <c r="D216" s="4"/>
      <c r="L216" s="6"/>
    </row>
    <row r="217" s="5" customFormat="true" ht="14" hidden="false" customHeight="false" outlineLevel="0" collapsed="false">
      <c r="A217" s="24"/>
      <c r="B217" s="21"/>
      <c r="C217" s="4"/>
      <c r="D217" s="4"/>
      <c r="L217" s="6"/>
    </row>
    <row r="218" s="5" customFormat="true" ht="14" hidden="false" customHeight="false" outlineLevel="0" collapsed="false">
      <c r="A218" s="24"/>
      <c r="B218" s="21"/>
      <c r="C218" s="4"/>
      <c r="D218" s="4"/>
      <c r="L218" s="6"/>
    </row>
    <row r="219" s="5" customFormat="true" ht="14" hidden="false" customHeight="false" outlineLevel="0" collapsed="false">
      <c r="A219" s="24"/>
      <c r="B219" s="21"/>
      <c r="C219" s="4"/>
      <c r="D219" s="4"/>
      <c r="L219" s="6"/>
    </row>
    <row r="220" s="5" customFormat="true" ht="14" hidden="false" customHeight="false" outlineLevel="0" collapsed="false">
      <c r="A220" s="24"/>
      <c r="B220" s="21"/>
      <c r="C220" s="4"/>
      <c r="D220" s="4"/>
      <c r="L220" s="6"/>
    </row>
    <row r="221" s="5" customFormat="true" ht="14" hidden="false" customHeight="false" outlineLevel="0" collapsed="false">
      <c r="A221" s="24"/>
      <c r="B221" s="21"/>
      <c r="C221" s="4"/>
      <c r="D221" s="4"/>
      <c r="L221" s="6"/>
    </row>
    <row r="222" s="5" customFormat="true" ht="14" hidden="false" customHeight="false" outlineLevel="0" collapsed="false">
      <c r="A222" s="24"/>
      <c r="B222" s="21"/>
      <c r="C222" s="4"/>
      <c r="D222" s="4"/>
      <c r="L222" s="6"/>
    </row>
    <row r="223" s="5" customFormat="true" ht="14" hidden="false" customHeight="false" outlineLevel="0" collapsed="false">
      <c r="A223" s="24"/>
      <c r="B223" s="21"/>
      <c r="C223" s="4"/>
      <c r="D223" s="4"/>
      <c r="L223" s="6"/>
    </row>
    <row r="224" s="5" customFormat="true" ht="14" hidden="false" customHeight="false" outlineLevel="0" collapsed="false">
      <c r="A224" s="24"/>
      <c r="B224" s="21"/>
      <c r="C224" s="4"/>
      <c r="D224" s="4"/>
      <c r="L224" s="6"/>
    </row>
    <row r="225" s="5" customFormat="true" ht="14" hidden="false" customHeight="false" outlineLevel="0" collapsed="false">
      <c r="A225" s="24"/>
      <c r="B225" s="21"/>
      <c r="C225" s="4"/>
      <c r="D225" s="4"/>
      <c r="L225" s="6"/>
    </row>
    <row r="226" s="5" customFormat="true" ht="14" hidden="false" customHeight="false" outlineLevel="0" collapsed="false">
      <c r="A226" s="24"/>
      <c r="B226" s="21"/>
      <c r="C226" s="4"/>
      <c r="D226" s="4"/>
      <c r="L226" s="6"/>
    </row>
    <row r="227" s="5" customFormat="true" ht="14" hidden="false" customHeight="false" outlineLevel="0" collapsed="false">
      <c r="A227" s="24"/>
      <c r="B227" s="21"/>
      <c r="C227" s="4"/>
      <c r="D227" s="4"/>
      <c r="L227" s="6"/>
    </row>
    <row r="228" s="5" customFormat="true" ht="14" hidden="false" customHeight="false" outlineLevel="0" collapsed="false">
      <c r="A228" s="24"/>
      <c r="B228" s="21"/>
      <c r="C228" s="4"/>
      <c r="D228" s="4"/>
      <c r="L228" s="6"/>
    </row>
    <row r="229" s="5" customFormat="true" ht="14" hidden="false" customHeight="false" outlineLevel="0" collapsed="false">
      <c r="A229" s="24"/>
      <c r="B229" s="21"/>
      <c r="C229" s="4"/>
      <c r="D229" s="4"/>
      <c r="L229" s="6"/>
    </row>
    <row r="230" s="5" customFormat="true" ht="14" hidden="false" customHeight="false" outlineLevel="0" collapsed="false">
      <c r="A230" s="24"/>
      <c r="B230" s="21"/>
      <c r="C230" s="4"/>
      <c r="D230" s="4"/>
      <c r="L230" s="6"/>
    </row>
    <row r="231" s="5" customFormat="true" ht="14" hidden="false" customHeight="false" outlineLevel="0" collapsed="false">
      <c r="A231" s="24"/>
      <c r="B231" s="21"/>
      <c r="C231" s="4"/>
      <c r="D231" s="4"/>
      <c r="L231" s="6"/>
    </row>
    <row r="232" s="5" customFormat="true" ht="14" hidden="false" customHeight="false" outlineLevel="0" collapsed="false">
      <c r="A232" s="24"/>
      <c r="B232" s="21"/>
      <c r="C232" s="4"/>
      <c r="D232" s="4"/>
      <c r="L232" s="6"/>
    </row>
    <row r="233" s="5" customFormat="true" ht="14" hidden="false" customHeight="false" outlineLevel="0" collapsed="false">
      <c r="A233" s="24"/>
      <c r="B233" s="21"/>
      <c r="C233" s="4"/>
      <c r="D233" s="4"/>
      <c r="L233" s="6"/>
    </row>
    <row r="234" s="5" customFormat="true" ht="14" hidden="false" customHeight="false" outlineLevel="0" collapsed="false">
      <c r="A234" s="24"/>
      <c r="B234" s="21"/>
      <c r="C234" s="4"/>
      <c r="D234" s="4"/>
      <c r="L234" s="6"/>
    </row>
    <row r="235" s="5" customFormat="true" ht="14" hidden="false" customHeight="false" outlineLevel="0" collapsed="false">
      <c r="A235" s="24"/>
      <c r="B235" s="21"/>
      <c r="C235" s="4"/>
      <c r="D235" s="4"/>
      <c r="L235" s="6"/>
    </row>
    <row r="236" s="5" customFormat="true" ht="14" hidden="false" customHeight="false" outlineLevel="0" collapsed="false">
      <c r="A236" s="24"/>
      <c r="B236" s="21"/>
      <c r="C236" s="4"/>
      <c r="D236" s="4"/>
      <c r="L236" s="6"/>
    </row>
    <row r="237" s="5" customFormat="true" ht="14" hidden="false" customHeight="false" outlineLevel="0" collapsed="false">
      <c r="A237" s="24"/>
      <c r="B237" s="21"/>
      <c r="C237" s="4"/>
      <c r="D237" s="4"/>
      <c r="L237" s="6"/>
    </row>
    <row r="238" s="5" customFormat="true" ht="14" hidden="false" customHeight="false" outlineLevel="0" collapsed="false">
      <c r="A238" s="24"/>
      <c r="B238" s="21"/>
      <c r="C238" s="4"/>
      <c r="D238" s="4"/>
      <c r="L238" s="6"/>
    </row>
    <row r="239" s="5" customFormat="true" ht="14" hidden="false" customHeight="false" outlineLevel="0" collapsed="false">
      <c r="A239" s="24"/>
      <c r="B239" s="21"/>
      <c r="C239" s="4"/>
      <c r="D239" s="4"/>
      <c r="L239" s="6"/>
    </row>
    <row r="240" s="5" customFormat="true" ht="14" hidden="false" customHeight="false" outlineLevel="0" collapsed="false">
      <c r="A240" s="24"/>
      <c r="B240" s="21"/>
      <c r="C240" s="4"/>
      <c r="D240" s="4"/>
      <c r="L240" s="6"/>
    </row>
    <row r="241" s="5" customFormat="true" ht="14" hidden="false" customHeight="false" outlineLevel="0" collapsed="false">
      <c r="A241" s="24"/>
      <c r="B241" s="21"/>
      <c r="C241" s="4"/>
      <c r="D241" s="4"/>
      <c r="L241" s="6"/>
    </row>
    <row r="242" s="5" customFormat="true" ht="14" hidden="false" customHeight="false" outlineLevel="0" collapsed="false">
      <c r="A242" s="24"/>
      <c r="B242" s="21"/>
      <c r="C242" s="4"/>
      <c r="D242" s="4"/>
      <c r="L242" s="6"/>
    </row>
    <row r="243" s="5" customFormat="true" ht="14" hidden="false" customHeight="false" outlineLevel="0" collapsed="false">
      <c r="A243" s="24"/>
      <c r="B243" s="21"/>
      <c r="C243" s="4"/>
      <c r="D243" s="4"/>
      <c r="L243" s="6"/>
    </row>
    <row r="244" s="5" customFormat="true" ht="14" hidden="false" customHeight="false" outlineLevel="0" collapsed="false">
      <c r="A244" s="24"/>
      <c r="B244" s="21"/>
      <c r="C244" s="4"/>
      <c r="D244" s="4"/>
      <c r="L244" s="6"/>
    </row>
    <row r="245" s="5" customFormat="true" ht="14" hidden="false" customHeight="false" outlineLevel="0" collapsed="false">
      <c r="A245" s="24"/>
      <c r="B245" s="21"/>
      <c r="C245" s="4"/>
      <c r="D245" s="4"/>
      <c r="L245" s="6"/>
    </row>
    <row r="246" s="5" customFormat="true" ht="14" hidden="false" customHeight="false" outlineLevel="0" collapsed="false">
      <c r="A246" s="24"/>
      <c r="B246" s="21"/>
      <c r="C246" s="4"/>
      <c r="D246" s="4"/>
      <c r="L246" s="6"/>
    </row>
    <row r="247" s="5" customFormat="true" ht="14" hidden="false" customHeight="false" outlineLevel="0" collapsed="false">
      <c r="A247" s="24"/>
      <c r="B247" s="21"/>
      <c r="C247" s="4"/>
      <c r="D247" s="4"/>
      <c r="L247" s="6"/>
    </row>
    <row r="248" s="5" customFormat="true" ht="14" hidden="false" customHeight="false" outlineLevel="0" collapsed="false">
      <c r="A248" s="24"/>
      <c r="B248" s="21"/>
      <c r="C248" s="4"/>
      <c r="D248" s="4"/>
      <c r="L248" s="6"/>
    </row>
    <row r="249" s="5" customFormat="true" ht="14" hidden="false" customHeight="false" outlineLevel="0" collapsed="false">
      <c r="A249" s="24"/>
      <c r="B249" s="21"/>
      <c r="C249" s="4"/>
      <c r="D249" s="4"/>
      <c r="L249" s="6"/>
    </row>
    <row r="250" s="5" customFormat="true" ht="14" hidden="false" customHeight="false" outlineLevel="0" collapsed="false">
      <c r="A250" s="24"/>
      <c r="B250" s="21"/>
      <c r="C250" s="4"/>
      <c r="D250" s="4"/>
      <c r="L250" s="6"/>
    </row>
    <row r="251" s="5" customFormat="true" ht="14" hidden="false" customHeight="false" outlineLevel="0" collapsed="false">
      <c r="A251" s="24"/>
      <c r="B251" s="21"/>
      <c r="C251" s="4"/>
      <c r="D251" s="4"/>
      <c r="L251" s="6"/>
    </row>
    <row r="252" s="5" customFormat="true" ht="14" hidden="false" customHeight="false" outlineLevel="0" collapsed="false">
      <c r="A252" s="24"/>
      <c r="B252" s="21"/>
      <c r="C252" s="4"/>
      <c r="D252" s="4"/>
      <c r="L252" s="6"/>
    </row>
    <row r="253" s="5" customFormat="true" ht="14" hidden="false" customHeight="false" outlineLevel="0" collapsed="false">
      <c r="A253" s="24"/>
      <c r="B253" s="21"/>
      <c r="C253" s="4"/>
      <c r="D253" s="4"/>
      <c r="L253" s="6"/>
    </row>
    <row r="254" s="5" customFormat="true" ht="14" hidden="false" customHeight="false" outlineLevel="0" collapsed="false">
      <c r="A254" s="24"/>
      <c r="B254" s="21"/>
      <c r="C254" s="4"/>
      <c r="D254" s="4"/>
      <c r="L254" s="6"/>
    </row>
    <row r="255" s="5" customFormat="true" ht="14" hidden="false" customHeight="false" outlineLevel="0" collapsed="false">
      <c r="A255" s="24"/>
      <c r="B255" s="21"/>
      <c r="C255" s="4"/>
      <c r="D255" s="4"/>
      <c r="L255" s="6"/>
    </row>
    <row r="256" s="5" customFormat="true" ht="14" hidden="false" customHeight="false" outlineLevel="0" collapsed="false">
      <c r="A256" s="24"/>
      <c r="B256" s="21"/>
      <c r="C256" s="4"/>
      <c r="D256" s="4"/>
      <c r="L256" s="6"/>
    </row>
    <row r="257" s="5" customFormat="true" ht="14" hidden="false" customHeight="false" outlineLevel="0" collapsed="false">
      <c r="A257" s="24"/>
      <c r="B257" s="21"/>
      <c r="C257" s="4"/>
      <c r="D257" s="4"/>
      <c r="L257" s="6"/>
    </row>
    <row r="258" s="5" customFormat="true" ht="14" hidden="false" customHeight="false" outlineLevel="0" collapsed="false">
      <c r="A258" s="24"/>
      <c r="B258" s="21"/>
      <c r="C258" s="4"/>
      <c r="D258" s="4"/>
      <c r="L258" s="6"/>
    </row>
    <row r="259" s="5" customFormat="true" ht="14" hidden="false" customHeight="false" outlineLevel="0" collapsed="false">
      <c r="A259" s="24"/>
      <c r="B259" s="21"/>
      <c r="C259" s="4"/>
      <c r="D259" s="4"/>
      <c r="L259" s="6"/>
    </row>
    <row r="260" s="5" customFormat="true" ht="14" hidden="false" customHeight="false" outlineLevel="0" collapsed="false">
      <c r="A260" s="24"/>
      <c r="B260" s="21"/>
      <c r="C260" s="4"/>
      <c r="D260" s="4"/>
      <c r="L260" s="6"/>
    </row>
    <row r="261" s="5" customFormat="true" ht="14" hidden="false" customHeight="false" outlineLevel="0" collapsed="false">
      <c r="A261" s="24"/>
      <c r="B261" s="21"/>
      <c r="C261" s="4"/>
      <c r="D261" s="4"/>
      <c r="L261" s="6"/>
    </row>
    <row r="262" s="5" customFormat="true" ht="14" hidden="false" customHeight="false" outlineLevel="0" collapsed="false">
      <c r="A262" s="24"/>
      <c r="B262" s="21"/>
      <c r="C262" s="4"/>
      <c r="D262" s="4"/>
      <c r="L262" s="6"/>
    </row>
    <row r="263" s="5" customFormat="true" ht="14" hidden="false" customHeight="false" outlineLevel="0" collapsed="false">
      <c r="A263" s="24"/>
      <c r="B263" s="21"/>
      <c r="C263" s="4"/>
      <c r="D263" s="4"/>
      <c r="L263" s="6"/>
    </row>
    <row r="264" s="5" customFormat="true" ht="14" hidden="false" customHeight="false" outlineLevel="0" collapsed="false">
      <c r="A264" s="24"/>
      <c r="B264" s="21"/>
      <c r="C264" s="4"/>
      <c r="D264" s="4"/>
      <c r="L264" s="6"/>
    </row>
    <row r="265" s="5" customFormat="true" ht="14" hidden="false" customHeight="false" outlineLevel="0" collapsed="false">
      <c r="A265" s="24"/>
      <c r="B265" s="21"/>
      <c r="C265" s="4"/>
      <c r="D265" s="4"/>
      <c r="L265" s="6"/>
    </row>
    <row r="266" s="5" customFormat="true" ht="15" hidden="false" customHeight="false" outlineLevel="0" collapsed="false">
      <c r="A266" s="24"/>
      <c r="B266" s="2"/>
      <c r="C266" s="3"/>
      <c r="D266" s="4"/>
      <c r="L266" s="6"/>
    </row>
    <row r="267" s="5" customFormat="true" ht="15" hidden="false" customHeight="false" outlineLevel="0" collapsed="false">
      <c r="A267" s="1"/>
      <c r="B267" s="2"/>
      <c r="C267" s="3"/>
      <c r="D267" s="4"/>
      <c r="L267" s="6"/>
    </row>
    <row r="268" s="5" customFormat="true" ht="15" hidden="false" customHeight="false" outlineLevel="0" collapsed="false">
      <c r="A268" s="1"/>
      <c r="B268" s="2"/>
      <c r="C268" s="3"/>
      <c r="D268" s="4"/>
      <c r="L268" s="6"/>
    </row>
    <row r="269" s="5" customFormat="true" ht="15" hidden="false" customHeight="false" outlineLevel="0" collapsed="false">
      <c r="A269" s="1"/>
      <c r="B269" s="2"/>
      <c r="C269" s="3"/>
      <c r="D269" s="4"/>
      <c r="L269" s="6"/>
    </row>
    <row r="270" s="5" customFormat="true" ht="15" hidden="false" customHeight="false" outlineLevel="0" collapsed="false">
      <c r="A270" s="1"/>
      <c r="B270" s="2"/>
      <c r="C270" s="3"/>
      <c r="D270" s="4"/>
      <c r="L270" s="6"/>
    </row>
    <row r="271" s="5" customFormat="true" ht="15" hidden="false" customHeight="false" outlineLevel="0" collapsed="false">
      <c r="A271" s="1"/>
      <c r="B271" s="2"/>
      <c r="C271" s="3"/>
      <c r="D271" s="4"/>
      <c r="L271" s="6"/>
    </row>
    <row r="272" s="5" customFormat="true" ht="15" hidden="false" customHeight="false" outlineLevel="0" collapsed="false">
      <c r="A272" s="1"/>
      <c r="B272" s="2"/>
      <c r="C272" s="3"/>
      <c r="D272" s="4"/>
      <c r="L272" s="6"/>
    </row>
    <row r="273" s="5" customFormat="true" ht="15" hidden="false" customHeight="false" outlineLevel="0" collapsed="false">
      <c r="A273" s="1"/>
      <c r="B273" s="2"/>
      <c r="C273" s="3"/>
      <c r="D273" s="4"/>
      <c r="L273" s="6"/>
    </row>
    <row r="274" s="5" customFormat="true" ht="15" hidden="false" customHeight="false" outlineLevel="0" collapsed="false">
      <c r="A274" s="1"/>
      <c r="B274" s="2"/>
      <c r="C274" s="3"/>
      <c r="D274" s="4"/>
      <c r="L274" s="6"/>
    </row>
    <row r="275" s="5" customFormat="true" ht="15" hidden="false" customHeight="false" outlineLevel="0" collapsed="false">
      <c r="A275" s="1"/>
      <c r="B275" s="2"/>
      <c r="C275" s="3"/>
      <c r="D275" s="4"/>
      <c r="L275" s="6"/>
    </row>
    <row r="276" s="5" customFormat="true" ht="15" hidden="false" customHeight="false" outlineLevel="0" collapsed="false">
      <c r="A276" s="1"/>
      <c r="B276" s="2"/>
      <c r="C276" s="3"/>
      <c r="D276" s="4"/>
      <c r="L276" s="6"/>
    </row>
    <row r="277" s="5" customFormat="true" ht="15" hidden="false" customHeight="false" outlineLevel="0" collapsed="false">
      <c r="A277" s="1"/>
      <c r="B277" s="2"/>
      <c r="C277" s="3"/>
      <c r="D277" s="4"/>
      <c r="L277" s="6"/>
    </row>
    <row r="278" s="5" customFormat="true" ht="15" hidden="false" customHeight="false" outlineLevel="0" collapsed="false">
      <c r="A278" s="1"/>
      <c r="B278" s="2"/>
      <c r="C278" s="3"/>
      <c r="D278" s="4"/>
      <c r="L278" s="6"/>
    </row>
    <row r="279" s="5" customFormat="true" ht="15" hidden="false" customHeight="false" outlineLevel="0" collapsed="false">
      <c r="A279" s="1"/>
      <c r="B279" s="2"/>
      <c r="C279" s="3"/>
      <c r="D279" s="4"/>
      <c r="L279" s="6"/>
    </row>
    <row r="280" s="5" customFormat="true" ht="15" hidden="false" customHeight="false" outlineLevel="0" collapsed="false">
      <c r="A280" s="1"/>
      <c r="B280" s="2"/>
      <c r="C280" s="3"/>
      <c r="D280" s="4"/>
      <c r="L280" s="6"/>
    </row>
    <row r="281" s="5" customFormat="true" ht="15" hidden="false" customHeight="false" outlineLevel="0" collapsed="false">
      <c r="A281" s="1"/>
      <c r="B281" s="2"/>
      <c r="C281" s="3"/>
      <c r="D281" s="4"/>
      <c r="L281" s="6"/>
    </row>
    <row r="282" s="5" customFormat="true" ht="15" hidden="false" customHeight="false" outlineLevel="0" collapsed="false">
      <c r="A282" s="1"/>
      <c r="B282" s="2"/>
      <c r="C282" s="3"/>
      <c r="D282" s="4"/>
      <c r="L282" s="6"/>
    </row>
    <row r="283" s="5" customFormat="true" ht="15" hidden="false" customHeight="false" outlineLevel="0" collapsed="false">
      <c r="A283" s="1"/>
      <c r="B283" s="2"/>
      <c r="C283" s="3"/>
      <c r="D283" s="4"/>
      <c r="L283" s="6"/>
    </row>
    <row r="284" s="5" customFormat="true" ht="15" hidden="false" customHeight="false" outlineLevel="0" collapsed="false">
      <c r="A284" s="1"/>
      <c r="B284" s="2"/>
      <c r="C284" s="3"/>
      <c r="D284" s="4"/>
      <c r="L284" s="6"/>
    </row>
    <row r="285" s="5" customFormat="true" ht="15" hidden="false" customHeight="false" outlineLevel="0" collapsed="false">
      <c r="A285" s="1"/>
      <c r="B285" s="2"/>
      <c r="C285" s="3"/>
      <c r="D285" s="4"/>
      <c r="L285" s="6"/>
    </row>
    <row r="286" s="5" customFormat="true" ht="15" hidden="false" customHeight="false" outlineLevel="0" collapsed="false">
      <c r="A286" s="1"/>
      <c r="B286" s="2"/>
      <c r="C286" s="3"/>
      <c r="D286" s="4"/>
      <c r="L286" s="6"/>
    </row>
    <row r="287" s="5" customFormat="true" ht="15" hidden="false" customHeight="false" outlineLevel="0" collapsed="false">
      <c r="A287" s="1"/>
      <c r="B287" s="2"/>
      <c r="C287" s="3"/>
      <c r="D287" s="4"/>
      <c r="L287" s="6"/>
    </row>
    <row r="288" s="5" customFormat="true" ht="15" hidden="false" customHeight="false" outlineLevel="0" collapsed="false">
      <c r="A288" s="1"/>
      <c r="B288" s="2"/>
      <c r="C288" s="3"/>
      <c r="D288" s="4"/>
      <c r="L288" s="6"/>
    </row>
    <row r="289" s="5" customFormat="true" ht="15" hidden="false" customHeight="false" outlineLevel="0" collapsed="false">
      <c r="A289" s="1"/>
      <c r="B289" s="2"/>
      <c r="C289" s="3"/>
      <c r="D289" s="4"/>
      <c r="L289" s="6"/>
    </row>
    <row r="290" s="5" customFormat="true" ht="15" hidden="false" customHeight="false" outlineLevel="0" collapsed="false">
      <c r="A290" s="1"/>
      <c r="B290" s="2"/>
      <c r="C290" s="3"/>
      <c r="D290" s="4"/>
      <c r="L290" s="6"/>
    </row>
    <row r="291" s="5" customFormat="true" ht="15" hidden="false" customHeight="false" outlineLevel="0" collapsed="false">
      <c r="A291" s="1"/>
      <c r="B291" s="2"/>
      <c r="C291" s="3"/>
      <c r="D291" s="4"/>
      <c r="L291" s="6"/>
    </row>
    <row r="292" s="5" customFormat="true" ht="15" hidden="false" customHeight="false" outlineLevel="0" collapsed="false">
      <c r="A292" s="1"/>
      <c r="B292" s="2"/>
      <c r="C292" s="3"/>
      <c r="D292" s="4"/>
      <c r="L292" s="6"/>
    </row>
    <row r="293" s="5" customFormat="true" ht="15" hidden="false" customHeight="false" outlineLevel="0" collapsed="false">
      <c r="A293" s="1"/>
      <c r="B293" s="2"/>
      <c r="C293" s="3"/>
      <c r="D293" s="4"/>
      <c r="L293" s="6"/>
    </row>
    <row r="294" s="5" customFormat="true" ht="15" hidden="false" customHeight="false" outlineLevel="0" collapsed="false">
      <c r="A294" s="1"/>
      <c r="B294" s="2"/>
      <c r="C294" s="3"/>
      <c r="D294" s="4"/>
      <c r="L294" s="6"/>
    </row>
    <row r="295" s="5" customFormat="true" ht="15" hidden="false" customHeight="false" outlineLevel="0" collapsed="false">
      <c r="A295" s="1"/>
      <c r="B295" s="2"/>
      <c r="C295" s="3"/>
      <c r="D295" s="4"/>
      <c r="L295" s="6"/>
    </row>
    <row r="296" s="5" customFormat="true" ht="15" hidden="false" customHeight="false" outlineLevel="0" collapsed="false">
      <c r="A296" s="1"/>
      <c r="B296" s="2"/>
      <c r="C296" s="3"/>
      <c r="D296" s="4"/>
      <c r="L296" s="6"/>
    </row>
    <row r="297" s="5" customFormat="true" ht="15" hidden="false" customHeight="false" outlineLevel="0" collapsed="false">
      <c r="A297" s="1"/>
      <c r="B297" s="2"/>
      <c r="C297" s="3"/>
      <c r="D297" s="4"/>
      <c r="L297" s="6"/>
    </row>
    <row r="298" s="5" customFormat="true" ht="15" hidden="false" customHeight="false" outlineLevel="0" collapsed="false">
      <c r="A298" s="1"/>
      <c r="B298" s="2"/>
      <c r="C298" s="3"/>
      <c r="D298" s="4"/>
      <c r="L298" s="6"/>
    </row>
    <row r="299" s="5" customFormat="true" ht="15" hidden="false" customHeight="false" outlineLevel="0" collapsed="false">
      <c r="A299" s="1"/>
      <c r="B299" s="2"/>
      <c r="C299" s="3"/>
      <c r="D299" s="4"/>
      <c r="L299" s="6"/>
    </row>
    <row r="300" s="5" customFormat="true" ht="15" hidden="false" customHeight="false" outlineLevel="0" collapsed="false">
      <c r="A300" s="1"/>
      <c r="B300" s="2"/>
      <c r="C300" s="3"/>
      <c r="D300" s="4"/>
      <c r="L300" s="6"/>
    </row>
    <row r="301" s="5" customFormat="true" ht="15" hidden="false" customHeight="false" outlineLevel="0" collapsed="false">
      <c r="A301" s="1"/>
      <c r="B301" s="2"/>
      <c r="C301" s="3"/>
      <c r="D301" s="4"/>
      <c r="L301" s="6"/>
    </row>
    <row r="302" s="5" customFormat="true" ht="15" hidden="false" customHeight="false" outlineLevel="0" collapsed="false">
      <c r="A302" s="1"/>
      <c r="B302" s="2"/>
      <c r="C302" s="3"/>
      <c r="D302" s="4"/>
      <c r="L302" s="6"/>
    </row>
    <row r="303" s="5" customFormat="true" ht="15" hidden="false" customHeight="false" outlineLevel="0" collapsed="false">
      <c r="A303" s="1"/>
      <c r="B303" s="2"/>
      <c r="C303" s="3"/>
      <c r="D303" s="4"/>
      <c r="L303" s="6"/>
    </row>
    <row r="304" s="5" customFormat="true" ht="15" hidden="false" customHeight="false" outlineLevel="0" collapsed="false">
      <c r="A304" s="1"/>
      <c r="B304" s="2"/>
      <c r="C304" s="3"/>
      <c r="D304" s="4"/>
      <c r="L304" s="6"/>
    </row>
    <row r="305" s="5" customFormat="true" ht="15" hidden="false" customHeight="false" outlineLevel="0" collapsed="false">
      <c r="A305" s="1"/>
      <c r="B305" s="2"/>
      <c r="C305" s="3"/>
      <c r="D305" s="4"/>
      <c r="L305" s="6"/>
    </row>
    <row r="306" s="5" customFormat="true" ht="15" hidden="false" customHeight="false" outlineLevel="0" collapsed="false">
      <c r="A306" s="1"/>
      <c r="B306" s="2"/>
      <c r="C306" s="3"/>
      <c r="D306" s="4"/>
      <c r="L306" s="6"/>
    </row>
    <row r="307" s="5" customFormat="true" ht="15" hidden="false" customHeight="false" outlineLevel="0" collapsed="false">
      <c r="A307" s="1"/>
      <c r="B307" s="2"/>
      <c r="C307" s="3"/>
      <c r="D307" s="4"/>
      <c r="L307" s="6"/>
    </row>
    <row r="308" s="5" customFormat="true" ht="15" hidden="false" customHeight="false" outlineLevel="0" collapsed="false">
      <c r="A308" s="1"/>
      <c r="B308" s="2"/>
      <c r="C308" s="3"/>
      <c r="D308" s="4"/>
      <c r="L308" s="6"/>
    </row>
    <row r="309" s="5" customFormat="true" ht="15" hidden="false" customHeight="false" outlineLevel="0" collapsed="false">
      <c r="A309" s="1"/>
      <c r="B309" s="2"/>
      <c r="C309" s="3"/>
      <c r="D309" s="4"/>
      <c r="L309" s="6"/>
    </row>
    <row r="310" s="5" customFormat="true" ht="15" hidden="false" customHeight="false" outlineLevel="0" collapsed="false">
      <c r="A310" s="1"/>
      <c r="B310" s="2"/>
      <c r="C310" s="3"/>
      <c r="D310" s="4"/>
      <c r="L310" s="6"/>
    </row>
    <row r="311" s="5" customFormat="true" ht="15" hidden="false" customHeight="false" outlineLevel="0" collapsed="false">
      <c r="A311" s="1"/>
      <c r="B311" s="2"/>
      <c r="C311" s="3"/>
      <c r="D311" s="4"/>
      <c r="L311" s="6"/>
    </row>
    <row r="312" s="5" customFormat="true" ht="15" hidden="false" customHeight="false" outlineLevel="0" collapsed="false">
      <c r="A312" s="1"/>
      <c r="B312" s="2"/>
      <c r="C312" s="3"/>
      <c r="D312" s="4"/>
      <c r="L312" s="6"/>
    </row>
    <row r="313" s="5" customFormat="true" ht="15" hidden="false" customHeight="false" outlineLevel="0" collapsed="false">
      <c r="A313" s="1"/>
      <c r="B313" s="2"/>
      <c r="C313" s="3"/>
      <c r="D313" s="4"/>
      <c r="L313" s="6"/>
    </row>
    <row r="314" s="5" customFormat="true" ht="15" hidden="false" customHeight="false" outlineLevel="0" collapsed="false">
      <c r="A314" s="1"/>
      <c r="B314" s="2"/>
      <c r="C314" s="3"/>
      <c r="D314" s="4"/>
      <c r="L314" s="6"/>
    </row>
    <row r="315" s="5" customFormat="true" ht="15" hidden="false" customHeight="false" outlineLevel="0" collapsed="false">
      <c r="A315" s="1"/>
      <c r="B315" s="2"/>
      <c r="C315" s="3"/>
      <c r="D315" s="4"/>
      <c r="L315" s="6"/>
    </row>
    <row r="316" s="5" customFormat="true" ht="15" hidden="false" customHeight="false" outlineLevel="0" collapsed="false">
      <c r="A316" s="1"/>
      <c r="B316" s="2"/>
      <c r="C316" s="3"/>
      <c r="D316" s="4"/>
      <c r="L316" s="6"/>
    </row>
    <row r="317" s="5" customFormat="true" ht="15" hidden="false" customHeight="false" outlineLevel="0" collapsed="false">
      <c r="A317" s="1"/>
      <c r="B317" s="2"/>
      <c r="C317" s="3"/>
      <c r="D317" s="4"/>
      <c r="L317" s="6"/>
    </row>
    <row r="318" s="5" customFormat="true" ht="15" hidden="false" customHeight="false" outlineLevel="0" collapsed="false">
      <c r="A318" s="1"/>
      <c r="B318" s="2"/>
      <c r="C318" s="3"/>
      <c r="D318" s="4"/>
      <c r="L318" s="6"/>
    </row>
    <row r="319" s="5" customFormat="true" ht="15" hidden="false" customHeight="false" outlineLevel="0" collapsed="false">
      <c r="A319" s="1"/>
      <c r="B319" s="2"/>
      <c r="C319" s="3"/>
      <c r="D319" s="4"/>
      <c r="L319" s="6"/>
    </row>
    <row r="320" s="5" customFormat="true" ht="15" hidden="false" customHeight="false" outlineLevel="0" collapsed="false">
      <c r="A320" s="1"/>
      <c r="B320" s="2"/>
      <c r="C320" s="3"/>
      <c r="D320" s="4"/>
      <c r="L320" s="6"/>
    </row>
    <row r="321" s="5" customFormat="true" ht="15" hidden="false" customHeight="false" outlineLevel="0" collapsed="false">
      <c r="A321" s="1"/>
      <c r="B321" s="2"/>
      <c r="C321" s="3"/>
      <c r="D321" s="4"/>
      <c r="L321" s="6"/>
    </row>
    <row r="322" s="5" customFormat="true" ht="15" hidden="false" customHeight="false" outlineLevel="0" collapsed="false">
      <c r="A322" s="1"/>
      <c r="B322" s="2"/>
      <c r="C322" s="3"/>
      <c r="D322" s="4"/>
      <c r="L322" s="6"/>
    </row>
    <row r="323" s="5" customFormat="true" ht="15" hidden="false" customHeight="false" outlineLevel="0" collapsed="false">
      <c r="A323" s="1"/>
      <c r="B323" s="2"/>
      <c r="C323" s="3"/>
      <c r="D323" s="4"/>
      <c r="L323" s="6"/>
    </row>
    <row r="324" s="5" customFormat="true" ht="15" hidden="false" customHeight="false" outlineLevel="0" collapsed="false">
      <c r="A324" s="1"/>
      <c r="B324" s="2"/>
      <c r="C324" s="3"/>
      <c r="D324" s="4"/>
      <c r="L324" s="6"/>
    </row>
    <row r="325" s="5" customFormat="true" ht="15" hidden="false" customHeight="false" outlineLevel="0" collapsed="false">
      <c r="A325" s="1"/>
      <c r="B325" s="2"/>
      <c r="C325" s="3"/>
      <c r="D325" s="4"/>
      <c r="L325" s="6"/>
    </row>
    <row r="326" s="5" customFormat="true" ht="15" hidden="false" customHeight="false" outlineLevel="0" collapsed="false">
      <c r="A326" s="1"/>
      <c r="B326" s="2"/>
      <c r="C326" s="3"/>
      <c r="D326" s="4"/>
      <c r="L326" s="6"/>
    </row>
    <row r="327" s="5" customFormat="true" ht="15" hidden="false" customHeight="false" outlineLevel="0" collapsed="false">
      <c r="A327" s="1"/>
      <c r="B327" s="2"/>
      <c r="C327" s="3"/>
      <c r="D327" s="4"/>
      <c r="L327" s="6"/>
    </row>
    <row r="328" s="5" customFormat="true" ht="15" hidden="false" customHeight="false" outlineLevel="0" collapsed="false">
      <c r="A328" s="1"/>
      <c r="B328" s="2"/>
      <c r="C328" s="3"/>
      <c r="D328" s="4"/>
      <c r="L328" s="6"/>
    </row>
    <row r="329" s="5" customFormat="true" ht="15" hidden="false" customHeight="false" outlineLevel="0" collapsed="false">
      <c r="A329" s="1"/>
      <c r="B329" s="2"/>
      <c r="C329" s="3"/>
      <c r="D329" s="4"/>
      <c r="L329" s="6"/>
    </row>
    <row r="330" s="5" customFormat="true" ht="15" hidden="false" customHeight="false" outlineLevel="0" collapsed="false">
      <c r="A330" s="1"/>
      <c r="B330" s="2"/>
      <c r="C330" s="3"/>
      <c r="D330" s="4"/>
      <c r="L330" s="6"/>
    </row>
    <row r="331" s="5" customFormat="true" ht="15" hidden="false" customHeight="false" outlineLevel="0" collapsed="false">
      <c r="A331" s="1"/>
      <c r="B331" s="2"/>
      <c r="C331" s="3"/>
      <c r="D331" s="4"/>
      <c r="L331" s="6"/>
    </row>
    <row r="332" s="5" customFormat="true" ht="15" hidden="false" customHeight="false" outlineLevel="0" collapsed="false">
      <c r="A332" s="1"/>
      <c r="B332" s="2"/>
      <c r="C332" s="3"/>
      <c r="D332" s="4"/>
      <c r="L332" s="6"/>
    </row>
    <row r="333" s="5" customFormat="true" ht="15" hidden="false" customHeight="false" outlineLevel="0" collapsed="false">
      <c r="A333" s="1"/>
      <c r="B333" s="2"/>
      <c r="C333" s="3"/>
      <c r="D333" s="4"/>
      <c r="L333" s="6"/>
    </row>
    <row r="334" s="5" customFormat="true" ht="15" hidden="false" customHeight="false" outlineLevel="0" collapsed="false">
      <c r="A334" s="1"/>
      <c r="B334" s="2"/>
      <c r="C334" s="3"/>
      <c r="D334" s="4"/>
      <c r="L334" s="6"/>
    </row>
    <row r="335" s="5" customFormat="true" ht="15" hidden="false" customHeight="false" outlineLevel="0" collapsed="false">
      <c r="A335" s="1"/>
      <c r="B335" s="2"/>
      <c r="C335" s="3"/>
      <c r="D335" s="4"/>
      <c r="L335" s="6"/>
    </row>
    <row r="336" s="5" customFormat="true" ht="15" hidden="false" customHeight="false" outlineLevel="0" collapsed="false">
      <c r="A336" s="1"/>
      <c r="B336" s="2"/>
      <c r="C336" s="3"/>
      <c r="D336" s="4"/>
      <c r="L336" s="6"/>
    </row>
    <row r="337" s="5" customFormat="true" ht="15" hidden="false" customHeight="false" outlineLevel="0" collapsed="false">
      <c r="A337" s="1"/>
      <c r="B337" s="2"/>
      <c r="C337" s="3"/>
      <c r="D337" s="4"/>
      <c r="L337" s="6"/>
    </row>
    <row r="338" s="5" customFormat="true" ht="15" hidden="false" customHeight="false" outlineLevel="0" collapsed="false">
      <c r="A338" s="1"/>
      <c r="B338" s="2"/>
      <c r="C338" s="3"/>
      <c r="D338" s="4"/>
      <c r="L338" s="6"/>
    </row>
    <row r="339" s="5" customFormat="true" ht="15" hidden="false" customHeight="false" outlineLevel="0" collapsed="false">
      <c r="A339" s="1"/>
      <c r="B339" s="2"/>
      <c r="C339" s="3"/>
      <c r="D339" s="4"/>
      <c r="L339" s="6"/>
    </row>
    <row r="340" s="5" customFormat="true" ht="15" hidden="false" customHeight="false" outlineLevel="0" collapsed="false">
      <c r="A340" s="1"/>
      <c r="B340" s="2"/>
      <c r="C340" s="3"/>
      <c r="D340" s="4"/>
      <c r="L340" s="6"/>
    </row>
    <row r="341" s="5" customFormat="true" ht="15" hidden="false" customHeight="false" outlineLevel="0" collapsed="false">
      <c r="A341" s="1"/>
      <c r="B341" s="2"/>
      <c r="C341" s="3"/>
      <c r="D341" s="4"/>
      <c r="L341" s="6"/>
    </row>
    <row r="342" s="5" customFormat="true" ht="15" hidden="false" customHeight="false" outlineLevel="0" collapsed="false">
      <c r="A342" s="1"/>
      <c r="B342" s="2"/>
      <c r="C342" s="3"/>
      <c r="D342" s="4"/>
      <c r="L342" s="6"/>
    </row>
    <row r="343" s="5" customFormat="true" ht="15" hidden="false" customHeight="false" outlineLevel="0" collapsed="false">
      <c r="A343" s="1"/>
      <c r="B343" s="2"/>
      <c r="C343" s="3"/>
      <c r="D343" s="4"/>
      <c r="L343" s="6"/>
    </row>
    <row r="344" s="5" customFormat="true" ht="15" hidden="false" customHeight="false" outlineLevel="0" collapsed="false">
      <c r="A344" s="1"/>
      <c r="B344" s="2"/>
      <c r="C344" s="3"/>
      <c r="D344" s="4"/>
      <c r="L344" s="6"/>
    </row>
    <row r="345" s="5" customFormat="true" ht="15" hidden="false" customHeight="false" outlineLevel="0" collapsed="false">
      <c r="A345" s="1"/>
      <c r="B345" s="2"/>
      <c r="C345" s="3"/>
      <c r="D345" s="4"/>
      <c r="L345" s="6"/>
    </row>
    <row r="346" s="5" customFormat="true" ht="15" hidden="false" customHeight="false" outlineLevel="0" collapsed="false">
      <c r="A346" s="1"/>
      <c r="B346" s="2"/>
      <c r="C346" s="3"/>
      <c r="D346" s="4"/>
      <c r="L346" s="6"/>
    </row>
    <row r="347" s="5" customFormat="true" ht="15" hidden="false" customHeight="false" outlineLevel="0" collapsed="false">
      <c r="A347" s="1"/>
      <c r="B347" s="2"/>
      <c r="C347" s="3"/>
      <c r="D347" s="4"/>
      <c r="L347" s="6"/>
    </row>
    <row r="348" s="5" customFormat="true" ht="15" hidden="false" customHeight="false" outlineLevel="0" collapsed="false">
      <c r="A348" s="1"/>
      <c r="B348" s="2"/>
      <c r="C348" s="3"/>
      <c r="D348" s="4"/>
      <c r="L348" s="6"/>
    </row>
    <row r="349" s="5" customFormat="true" ht="15" hidden="false" customHeight="false" outlineLevel="0" collapsed="false">
      <c r="A349" s="1"/>
      <c r="B349" s="2"/>
      <c r="C349" s="3"/>
      <c r="D349" s="4"/>
      <c r="L349" s="6"/>
    </row>
    <row r="350" s="5" customFormat="true" ht="15" hidden="false" customHeight="false" outlineLevel="0" collapsed="false">
      <c r="A350" s="1"/>
      <c r="B350" s="2"/>
      <c r="C350" s="3"/>
      <c r="D350" s="4"/>
      <c r="L350" s="6"/>
    </row>
    <row r="351" s="5" customFormat="true" ht="15" hidden="false" customHeight="false" outlineLevel="0" collapsed="false">
      <c r="A351" s="1"/>
      <c r="B351" s="2"/>
      <c r="C351" s="3"/>
      <c r="D351" s="4"/>
      <c r="L351" s="6"/>
    </row>
    <row r="352" s="5" customFormat="true" ht="15" hidden="false" customHeight="false" outlineLevel="0" collapsed="false">
      <c r="A352" s="1"/>
      <c r="B352" s="2"/>
      <c r="C352" s="3"/>
      <c r="D352" s="4"/>
      <c r="L352" s="6"/>
    </row>
    <row r="353" s="5" customFormat="true" ht="15" hidden="false" customHeight="false" outlineLevel="0" collapsed="false">
      <c r="A353" s="1"/>
      <c r="B353" s="2"/>
      <c r="C353" s="3"/>
      <c r="D353" s="4"/>
      <c r="L353" s="6"/>
    </row>
    <row r="354" s="5" customFormat="true" ht="15" hidden="false" customHeight="false" outlineLevel="0" collapsed="false">
      <c r="A354" s="1"/>
      <c r="B354" s="2"/>
      <c r="C354" s="3"/>
      <c r="D354" s="4"/>
      <c r="L354" s="6"/>
    </row>
    <row r="355" s="5" customFormat="true" ht="15" hidden="false" customHeight="false" outlineLevel="0" collapsed="false">
      <c r="A355" s="1"/>
      <c r="B355" s="2"/>
      <c r="C355" s="3"/>
      <c r="D355" s="4"/>
      <c r="L355" s="6"/>
    </row>
    <row r="356" s="5" customFormat="true" ht="15" hidden="false" customHeight="false" outlineLevel="0" collapsed="false">
      <c r="A356" s="1"/>
      <c r="B356" s="2"/>
      <c r="C356" s="3"/>
      <c r="D356" s="4"/>
      <c r="L356" s="6"/>
    </row>
    <row r="357" s="5" customFormat="true" ht="15" hidden="false" customHeight="false" outlineLevel="0" collapsed="false">
      <c r="A357" s="1"/>
      <c r="B357" s="2"/>
      <c r="C357" s="3"/>
      <c r="D357" s="4"/>
      <c r="L357" s="6"/>
    </row>
    <row r="358" s="5" customFormat="true" ht="15" hidden="false" customHeight="false" outlineLevel="0" collapsed="false">
      <c r="A358" s="1"/>
      <c r="B358" s="2"/>
      <c r="C358" s="3"/>
      <c r="D358" s="4"/>
      <c r="L358" s="6"/>
    </row>
    <row r="359" s="5" customFormat="true" ht="15" hidden="false" customHeight="false" outlineLevel="0" collapsed="false">
      <c r="A359" s="1"/>
      <c r="B359" s="2"/>
      <c r="C359" s="3"/>
      <c r="D359" s="4"/>
      <c r="L359" s="6"/>
    </row>
    <row r="360" s="5" customFormat="true" ht="15" hidden="false" customHeight="false" outlineLevel="0" collapsed="false">
      <c r="A360" s="1"/>
      <c r="B360" s="2"/>
      <c r="C360" s="3"/>
      <c r="D360" s="4"/>
      <c r="L360" s="6"/>
    </row>
    <row r="361" s="5" customFormat="true" ht="15" hidden="false" customHeight="false" outlineLevel="0" collapsed="false">
      <c r="A361" s="1"/>
      <c r="B361" s="2"/>
      <c r="C361" s="3"/>
      <c r="D361" s="4"/>
      <c r="L361" s="6"/>
    </row>
    <row r="362" s="5" customFormat="true" ht="15" hidden="false" customHeight="false" outlineLevel="0" collapsed="false">
      <c r="A362" s="1"/>
      <c r="B362" s="2"/>
      <c r="C362" s="3"/>
      <c r="D362" s="4"/>
      <c r="L362" s="6"/>
    </row>
    <row r="363" s="5" customFormat="true" ht="15" hidden="false" customHeight="false" outlineLevel="0" collapsed="false">
      <c r="A363" s="1"/>
      <c r="B363" s="2"/>
      <c r="C363" s="3"/>
      <c r="D363" s="4"/>
      <c r="L363" s="6"/>
    </row>
    <row r="364" s="5" customFormat="true" ht="15" hidden="false" customHeight="false" outlineLevel="0" collapsed="false">
      <c r="A364" s="1"/>
      <c r="B364" s="2"/>
      <c r="C364" s="3"/>
      <c r="D364" s="4"/>
      <c r="L364" s="6"/>
    </row>
    <row r="365" s="5" customFormat="true" ht="15" hidden="false" customHeight="false" outlineLevel="0" collapsed="false">
      <c r="A365" s="1"/>
      <c r="B365" s="2"/>
      <c r="C365" s="3"/>
      <c r="D365" s="4"/>
      <c r="L365" s="6"/>
    </row>
    <row r="366" s="5" customFormat="true" ht="15" hidden="false" customHeight="false" outlineLevel="0" collapsed="false">
      <c r="A366" s="1"/>
      <c r="B366" s="2"/>
      <c r="C366" s="3"/>
      <c r="D366" s="4"/>
      <c r="L366" s="6"/>
    </row>
    <row r="367" s="5" customFormat="true" ht="15" hidden="false" customHeight="false" outlineLevel="0" collapsed="false">
      <c r="A367" s="1"/>
      <c r="B367" s="2"/>
      <c r="C367" s="3"/>
      <c r="D367" s="4"/>
      <c r="L367" s="6"/>
    </row>
    <row r="368" s="5" customFormat="true" ht="15" hidden="false" customHeight="false" outlineLevel="0" collapsed="false">
      <c r="A368" s="1"/>
      <c r="B368" s="2"/>
      <c r="C368" s="3"/>
      <c r="D368" s="4"/>
      <c r="L368" s="6"/>
    </row>
    <row r="369" s="5" customFormat="true" ht="15" hidden="false" customHeight="false" outlineLevel="0" collapsed="false">
      <c r="A369" s="1"/>
      <c r="B369" s="2"/>
      <c r="C369" s="3"/>
      <c r="D369" s="4"/>
      <c r="L369" s="6"/>
    </row>
    <row r="370" s="5" customFormat="true" ht="15" hidden="false" customHeight="false" outlineLevel="0" collapsed="false">
      <c r="A370" s="1"/>
      <c r="B370" s="2"/>
      <c r="C370" s="3"/>
      <c r="D370" s="4"/>
      <c r="L370" s="6"/>
    </row>
    <row r="371" s="5" customFormat="true" ht="15" hidden="false" customHeight="false" outlineLevel="0" collapsed="false">
      <c r="A371" s="1"/>
      <c r="B371" s="2"/>
      <c r="C371" s="3"/>
      <c r="D371" s="4"/>
      <c r="L371" s="6"/>
    </row>
    <row r="372" s="5" customFormat="true" ht="15" hidden="false" customHeight="false" outlineLevel="0" collapsed="false">
      <c r="A372" s="1"/>
      <c r="B372" s="2"/>
      <c r="C372" s="3"/>
      <c r="D372" s="4"/>
      <c r="L372" s="6"/>
    </row>
    <row r="373" s="5" customFormat="true" ht="15" hidden="false" customHeight="false" outlineLevel="0" collapsed="false">
      <c r="A373" s="1"/>
      <c r="B373" s="2"/>
      <c r="C373" s="3"/>
      <c r="D373" s="4"/>
      <c r="L373" s="6"/>
    </row>
    <row r="374" s="5" customFormat="true" ht="15" hidden="false" customHeight="false" outlineLevel="0" collapsed="false">
      <c r="A374" s="1"/>
      <c r="B374" s="2"/>
      <c r="C374" s="3"/>
      <c r="D374" s="4"/>
      <c r="L374" s="6"/>
    </row>
    <row r="375" s="5" customFormat="true" ht="15" hidden="false" customHeight="false" outlineLevel="0" collapsed="false">
      <c r="A375" s="1"/>
      <c r="B375" s="2"/>
      <c r="C375" s="3"/>
      <c r="D375" s="4"/>
      <c r="L375" s="6"/>
    </row>
    <row r="376" s="5" customFormat="true" ht="15" hidden="false" customHeight="false" outlineLevel="0" collapsed="false">
      <c r="A376" s="1"/>
      <c r="B376" s="2"/>
      <c r="C376" s="3"/>
      <c r="D376" s="4"/>
      <c r="L376" s="6"/>
    </row>
    <row r="377" s="5" customFormat="true" ht="15" hidden="false" customHeight="false" outlineLevel="0" collapsed="false">
      <c r="A377" s="1"/>
      <c r="B377" s="2"/>
      <c r="C377" s="3"/>
      <c r="D377" s="4"/>
      <c r="L377" s="6"/>
    </row>
    <row r="378" s="5" customFormat="true" ht="15" hidden="false" customHeight="false" outlineLevel="0" collapsed="false">
      <c r="A378" s="1"/>
      <c r="B378" s="2"/>
      <c r="C378" s="3"/>
      <c r="D378" s="4"/>
      <c r="L378" s="6"/>
    </row>
    <row r="379" s="5" customFormat="true" ht="15" hidden="false" customHeight="false" outlineLevel="0" collapsed="false">
      <c r="A379" s="1"/>
      <c r="B379" s="2"/>
      <c r="C379" s="3"/>
      <c r="D379" s="4"/>
      <c r="L379" s="6"/>
    </row>
    <row r="380" s="5" customFormat="true" ht="15" hidden="false" customHeight="false" outlineLevel="0" collapsed="false">
      <c r="A380" s="1"/>
      <c r="B380" s="2"/>
      <c r="C380" s="3"/>
      <c r="D380" s="4"/>
      <c r="L380" s="6"/>
    </row>
    <row r="381" s="5" customFormat="true" ht="15" hidden="false" customHeight="false" outlineLevel="0" collapsed="false">
      <c r="A381" s="1"/>
      <c r="B381" s="2"/>
      <c r="C381" s="3"/>
      <c r="D381" s="4"/>
      <c r="L381" s="6"/>
    </row>
    <row r="382" s="5" customFormat="true" ht="15" hidden="false" customHeight="false" outlineLevel="0" collapsed="false">
      <c r="A382" s="1"/>
      <c r="B382" s="2"/>
      <c r="C382" s="3"/>
      <c r="D382" s="4"/>
      <c r="L382" s="6"/>
    </row>
    <row r="383" s="5" customFormat="true" ht="15" hidden="false" customHeight="false" outlineLevel="0" collapsed="false">
      <c r="A383" s="1"/>
      <c r="B383" s="2"/>
      <c r="C383" s="3"/>
      <c r="D383" s="4"/>
      <c r="L383" s="6"/>
    </row>
    <row r="384" s="5" customFormat="true" ht="15" hidden="false" customHeight="false" outlineLevel="0" collapsed="false">
      <c r="A384" s="1"/>
      <c r="B384" s="2"/>
      <c r="C384" s="3"/>
      <c r="D384" s="4"/>
      <c r="L384" s="6"/>
    </row>
    <row r="385" s="5" customFormat="true" ht="15" hidden="false" customHeight="false" outlineLevel="0" collapsed="false">
      <c r="A385" s="1"/>
      <c r="B385" s="2"/>
      <c r="C385" s="3"/>
      <c r="D385" s="4"/>
      <c r="L385" s="6"/>
    </row>
    <row r="386" s="5" customFormat="true" ht="15" hidden="false" customHeight="false" outlineLevel="0" collapsed="false">
      <c r="A386" s="1"/>
      <c r="B386" s="2"/>
      <c r="C386" s="3"/>
      <c r="D386" s="4"/>
      <c r="L386" s="6"/>
    </row>
    <row r="387" s="5" customFormat="true" ht="15" hidden="false" customHeight="false" outlineLevel="0" collapsed="false">
      <c r="A387" s="1"/>
      <c r="B387" s="2"/>
      <c r="C387" s="3"/>
      <c r="D387" s="4"/>
      <c r="L387" s="6"/>
    </row>
    <row r="388" s="5" customFormat="true" ht="15" hidden="false" customHeight="false" outlineLevel="0" collapsed="false">
      <c r="A388" s="1"/>
      <c r="B388" s="2"/>
      <c r="C388" s="3"/>
      <c r="D388" s="4"/>
      <c r="L388" s="6"/>
    </row>
    <row r="389" s="5" customFormat="true" ht="15" hidden="false" customHeight="false" outlineLevel="0" collapsed="false">
      <c r="A389" s="1"/>
      <c r="B389" s="2"/>
      <c r="C389" s="3"/>
      <c r="D389" s="4"/>
      <c r="L389" s="6"/>
    </row>
    <row r="390" s="5" customFormat="true" ht="15" hidden="false" customHeight="false" outlineLevel="0" collapsed="false">
      <c r="A390" s="1"/>
      <c r="B390" s="2"/>
      <c r="C390" s="3"/>
      <c r="D390" s="4"/>
      <c r="L390" s="6"/>
    </row>
    <row r="391" s="5" customFormat="true" ht="15" hidden="false" customHeight="false" outlineLevel="0" collapsed="false">
      <c r="A391" s="1"/>
      <c r="B391" s="2"/>
      <c r="C391" s="3"/>
      <c r="D391" s="4"/>
      <c r="L391" s="6"/>
    </row>
    <row r="392" s="5" customFormat="true" ht="15" hidden="false" customHeight="false" outlineLevel="0" collapsed="false">
      <c r="A392" s="1"/>
      <c r="B392" s="2"/>
      <c r="C392" s="3"/>
      <c r="D392" s="4"/>
      <c r="L392" s="6"/>
    </row>
    <row r="393" s="5" customFormat="true" ht="15" hidden="false" customHeight="false" outlineLevel="0" collapsed="false">
      <c r="A393" s="1"/>
      <c r="B393" s="2"/>
      <c r="C393" s="3"/>
      <c r="D393" s="4"/>
      <c r="L393" s="6"/>
    </row>
    <row r="394" s="5" customFormat="true" ht="15" hidden="false" customHeight="false" outlineLevel="0" collapsed="false">
      <c r="A394" s="1"/>
      <c r="B394" s="2"/>
      <c r="C394" s="3"/>
      <c r="D394" s="4"/>
      <c r="L394" s="6"/>
    </row>
    <row r="395" s="5" customFormat="true" ht="15" hidden="false" customHeight="false" outlineLevel="0" collapsed="false">
      <c r="A395" s="1"/>
      <c r="B395" s="2"/>
      <c r="C395" s="3"/>
      <c r="D395" s="4"/>
      <c r="L395" s="6"/>
    </row>
    <row r="396" s="5" customFormat="true" ht="15" hidden="false" customHeight="false" outlineLevel="0" collapsed="false">
      <c r="A396" s="1"/>
      <c r="B396" s="2"/>
      <c r="C396" s="3"/>
      <c r="D396" s="4"/>
      <c r="L396" s="6"/>
    </row>
    <row r="397" s="5" customFormat="true" ht="15" hidden="false" customHeight="false" outlineLevel="0" collapsed="false">
      <c r="A397" s="1"/>
      <c r="B397" s="2"/>
      <c r="C397" s="3"/>
      <c r="D397" s="4"/>
      <c r="L397" s="6"/>
    </row>
    <row r="398" s="5" customFormat="true" ht="15" hidden="false" customHeight="false" outlineLevel="0" collapsed="false">
      <c r="A398" s="1"/>
      <c r="B398" s="2"/>
      <c r="C398" s="3"/>
      <c r="D398" s="4"/>
      <c r="L398" s="6"/>
    </row>
    <row r="399" s="5" customFormat="true" ht="15" hidden="false" customHeight="false" outlineLevel="0" collapsed="false">
      <c r="A399" s="1"/>
      <c r="B399" s="2"/>
      <c r="C399" s="3"/>
      <c r="D399" s="4"/>
      <c r="L399" s="6"/>
    </row>
    <row r="400" s="5" customFormat="true" ht="15" hidden="false" customHeight="false" outlineLevel="0" collapsed="false">
      <c r="A400" s="1"/>
      <c r="B400" s="2"/>
      <c r="C400" s="3"/>
      <c r="D400" s="4"/>
      <c r="L400" s="6"/>
    </row>
    <row r="401" s="5" customFormat="true" ht="15" hidden="false" customHeight="false" outlineLevel="0" collapsed="false">
      <c r="A401" s="1"/>
      <c r="B401" s="2"/>
      <c r="C401" s="3"/>
      <c r="D401" s="4"/>
      <c r="L401" s="6"/>
    </row>
    <row r="402" s="5" customFormat="true" ht="15" hidden="false" customHeight="false" outlineLevel="0" collapsed="false">
      <c r="A402" s="1"/>
      <c r="B402" s="2"/>
      <c r="C402" s="3"/>
      <c r="D402" s="4"/>
      <c r="L402" s="6"/>
    </row>
    <row r="403" s="5" customFormat="true" ht="15" hidden="false" customHeight="false" outlineLevel="0" collapsed="false">
      <c r="A403" s="1"/>
      <c r="B403" s="2"/>
      <c r="C403" s="3"/>
      <c r="D403" s="4"/>
      <c r="L403" s="6"/>
    </row>
    <row r="404" s="5" customFormat="true" ht="15" hidden="false" customHeight="false" outlineLevel="0" collapsed="false">
      <c r="A404" s="1"/>
      <c r="B404" s="2"/>
      <c r="C404" s="3"/>
      <c r="D404" s="4"/>
      <c r="L404" s="6"/>
    </row>
    <row r="405" s="5" customFormat="true" ht="15" hidden="false" customHeight="false" outlineLevel="0" collapsed="false">
      <c r="A405" s="1"/>
      <c r="B405" s="2"/>
      <c r="C405" s="3"/>
      <c r="D405" s="4"/>
      <c r="L405" s="6"/>
    </row>
    <row r="406" s="5" customFormat="true" ht="15" hidden="false" customHeight="false" outlineLevel="0" collapsed="false">
      <c r="A406" s="1"/>
      <c r="B406" s="2"/>
      <c r="C406" s="3"/>
      <c r="D406" s="4"/>
      <c r="L406" s="6"/>
    </row>
    <row r="407" s="5" customFormat="true" ht="15" hidden="false" customHeight="false" outlineLevel="0" collapsed="false">
      <c r="A407" s="1"/>
      <c r="B407" s="2"/>
      <c r="C407" s="3"/>
      <c r="D407" s="4"/>
      <c r="L407" s="6"/>
    </row>
    <row r="408" s="5" customFormat="true" ht="15" hidden="false" customHeight="false" outlineLevel="0" collapsed="false">
      <c r="A408" s="1"/>
      <c r="B408" s="2"/>
      <c r="C408" s="3"/>
      <c r="D408" s="4"/>
      <c r="L408" s="6"/>
    </row>
    <row r="409" s="5" customFormat="true" ht="15" hidden="false" customHeight="false" outlineLevel="0" collapsed="false">
      <c r="A409" s="1"/>
      <c r="B409" s="2"/>
      <c r="C409" s="3"/>
      <c r="D409" s="4"/>
      <c r="L409" s="6"/>
    </row>
    <row r="410" s="5" customFormat="true" ht="15" hidden="false" customHeight="false" outlineLevel="0" collapsed="false">
      <c r="A410" s="1"/>
      <c r="B410" s="2"/>
      <c r="C410" s="3"/>
      <c r="D410" s="4"/>
      <c r="L410" s="6"/>
    </row>
    <row r="411" s="5" customFormat="true" ht="15" hidden="false" customHeight="false" outlineLevel="0" collapsed="false">
      <c r="A411" s="1"/>
      <c r="B411" s="2"/>
      <c r="C411" s="3"/>
      <c r="D411" s="4"/>
      <c r="L411" s="6"/>
    </row>
    <row r="412" s="5" customFormat="true" ht="15" hidden="false" customHeight="false" outlineLevel="0" collapsed="false">
      <c r="A412" s="1"/>
      <c r="B412" s="2"/>
      <c r="C412" s="3"/>
      <c r="D412" s="4"/>
      <c r="L412" s="6"/>
    </row>
    <row r="413" s="5" customFormat="true" ht="15" hidden="false" customHeight="false" outlineLevel="0" collapsed="false">
      <c r="A413" s="1"/>
      <c r="B413" s="2"/>
      <c r="C413" s="3"/>
      <c r="D413" s="4"/>
      <c r="L413" s="6"/>
    </row>
    <row r="414" s="5" customFormat="true" ht="15" hidden="false" customHeight="false" outlineLevel="0" collapsed="false">
      <c r="A414" s="1"/>
      <c r="B414" s="2"/>
      <c r="C414" s="3"/>
      <c r="D414" s="4"/>
      <c r="L414" s="6"/>
    </row>
    <row r="415" s="5" customFormat="true" ht="15" hidden="false" customHeight="false" outlineLevel="0" collapsed="false">
      <c r="A415" s="1"/>
      <c r="B415" s="2"/>
      <c r="C415" s="3"/>
      <c r="D415" s="4"/>
      <c r="L415" s="6"/>
    </row>
    <row r="416" s="5" customFormat="true" ht="15" hidden="false" customHeight="false" outlineLevel="0" collapsed="false">
      <c r="A416" s="1"/>
      <c r="B416" s="2"/>
      <c r="C416" s="3"/>
      <c r="D416" s="4"/>
      <c r="L416" s="6"/>
    </row>
    <row r="417" s="5" customFormat="true" ht="15" hidden="false" customHeight="false" outlineLevel="0" collapsed="false">
      <c r="A417" s="1"/>
      <c r="B417" s="2"/>
      <c r="C417" s="3"/>
      <c r="D417" s="4"/>
      <c r="L417" s="6"/>
    </row>
    <row r="418" s="5" customFormat="true" ht="15" hidden="false" customHeight="false" outlineLevel="0" collapsed="false">
      <c r="A418" s="1"/>
      <c r="B418" s="2"/>
      <c r="C418" s="3"/>
      <c r="D418" s="4"/>
      <c r="L418" s="6"/>
    </row>
    <row r="419" s="5" customFormat="true" ht="15" hidden="false" customHeight="false" outlineLevel="0" collapsed="false">
      <c r="A419" s="1"/>
      <c r="B419" s="2"/>
      <c r="C419" s="3"/>
      <c r="D419" s="4"/>
      <c r="L419" s="6"/>
    </row>
    <row r="420" s="5" customFormat="true" ht="15" hidden="false" customHeight="false" outlineLevel="0" collapsed="false">
      <c r="A420" s="1"/>
      <c r="B420" s="2"/>
      <c r="C420" s="3"/>
      <c r="D420" s="4"/>
      <c r="L420" s="6"/>
    </row>
    <row r="421" s="5" customFormat="true" ht="15" hidden="false" customHeight="false" outlineLevel="0" collapsed="false">
      <c r="A421" s="1"/>
      <c r="B421" s="2"/>
      <c r="C421" s="3"/>
      <c r="D421" s="4"/>
      <c r="L421" s="6"/>
    </row>
    <row r="422" s="5" customFormat="true" ht="15" hidden="false" customHeight="false" outlineLevel="0" collapsed="false">
      <c r="A422" s="1"/>
      <c r="B422" s="2"/>
      <c r="C422" s="3"/>
      <c r="D422" s="4"/>
      <c r="L422" s="6"/>
    </row>
    <row r="423" s="5" customFormat="true" ht="15" hidden="false" customHeight="false" outlineLevel="0" collapsed="false">
      <c r="A423" s="1"/>
      <c r="B423" s="2"/>
      <c r="C423" s="3"/>
      <c r="D423" s="4"/>
      <c r="L423" s="6"/>
    </row>
    <row r="424" s="5" customFormat="true" ht="15" hidden="false" customHeight="false" outlineLevel="0" collapsed="false">
      <c r="A424" s="1"/>
      <c r="B424" s="2"/>
      <c r="C424" s="3"/>
      <c r="D424" s="4"/>
      <c r="L424" s="6"/>
    </row>
    <row r="425" s="5" customFormat="true" ht="15" hidden="false" customHeight="false" outlineLevel="0" collapsed="false">
      <c r="A425" s="1"/>
      <c r="B425" s="2"/>
      <c r="C425" s="3"/>
      <c r="D425" s="4"/>
      <c r="L425" s="6"/>
    </row>
    <row r="426" s="5" customFormat="true" ht="15" hidden="false" customHeight="false" outlineLevel="0" collapsed="false">
      <c r="A426" s="1"/>
      <c r="B426" s="2"/>
      <c r="C426" s="3"/>
      <c r="D426" s="4"/>
      <c r="L426" s="6"/>
    </row>
    <row r="427" s="5" customFormat="true" ht="15" hidden="false" customHeight="false" outlineLevel="0" collapsed="false">
      <c r="A427" s="1"/>
      <c r="B427" s="2"/>
      <c r="C427" s="3"/>
      <c r="D427" s="4"/>
      <c r="L427" s="6"/>
    </row>
    <row r="428" s="5" customFormat="true" ht="15" hidden="false" customHeight="false" outlineLevel="0" collapsed="false">
      <c r="A428" s="1"/>
      <c r="B428" s="2"/>
      <c r="C428" s="3"/>
      <c r="D428" s="4"/>
      <c r="L428" s="6"/>
    </row>
    <row r="429" s="5" customFormat="true" ht="15" hidden="false" customHeight="false" outlineLevel="0" collapsed="false">
      <c r="A429" s="1"/>
      <c r="B429" s="2"/>
      <c r="C429" s="3"/>
      <c r="D429" s="4"/>
      <c r="L429" s="6"/>
    </row>
    <row r="430" s="5" customFormat="true" ht="15" hidden="false" customHeight="false" outlineLevel="0" collapsed="false">
      <c r="A430" s="1"/>
      <c r="B430" s="2"/>
      <c r="C430" s="3"/>
      <c r="D430" s="4"/>
      <c r="L430" s="6"/>
    </row>
    <row r="431" s="5" customFormat="true" ht="15" hidden="false" customHeight="false" outlineLevel="0" collapsed="false">
      <c r="A431" s="1"/>
      <c r="B431" s="2"/>
      <c r="C431" s="3"/>
      <c r="D431" s="4"/>
      <c r="L431" s="6"/>
    </row>
    <row r="432" s="5" customFormat="true" ht="15" hidden="false" customHeight="false" outlineLevel="0" collapsed="false">
      <c r="A432" s="1"/>
      <c r="B432" s="2"/>
      <c r="C432" s="3"/>
      <c r="D432" s="4"/>
      <c r="L432" s="6"/>
    </row>
    <row r="433" s="5" customFormat="true" ht="15" hidden="false" customHeight="false" outlineLevel="0" collapsed="false">
      <c r="A433" s="1"/>
      <c r="B433" s="2"/>
      <c r="C433" s="3"/>
      <c r="D433" s="4"/>
      <c r="L433" s="6"/>
    </row>
    <row r="434" s="5" customFormat="true" ht="15" hidden="false" customHeight="false" outlineLevel="0" collapsed="false">
      <c r="A434" s="1"/>
      <c r="B434" s="2"/>
      <c r="C434" s="3"/>
      <c r="D434" s="4"/>
      <c r="L434" s="6"/>
    </row>
    <row r="435" s="5" customFormat="true" ht="15" hidden="false" customHeight="false" outlineLevel="0" collapsed="false">
      <c r="A435" s="1"/>
      <c r="B435" s="2"/>
      <c r="C435" s="3"/>
      <c r="D435" s="4"/>
      <c r="L435" s="6"/>
    </row>
    <row r="436" s="5" customFormat="true" ht="15" hidden="false" customHeight="false" outlineLevel="0" collapsed="false">
      <c r="A436" s="1"/>
      <c r="B436" s="2"/>
      <c r="C436" s="3"/>
      <c r="D436" s="4"/>
      <c r="L436" s="6"/>
    </row>
    <row r="437" s="5" customFormat="true" ht="15" hidden="false" customHeight="false" outlineLevel="0" collapsed="false">
      <c r="A437" s="1"/>
      <c r="B437" s="2"/>
      <c r="C437" s="3"/>
      <c r="D437" s="4"/>
      <c r="L437" s="6"/>
    </row>
    <row r="438" s="5" customFormat="true" ht="15" hidden="false" customHeight="false" outlineLevel="0" collapsed="false">
      <c r="A438" s="1"/>
      <c r="B438" s="2"/>
      <c r="C438" s="3"/>
      <c r="D438" s="4"/>
      <c r="L438" s="6"/>
    </row>
    <row r="439" s="5" customFormat="true" ht="15" hidden="false" customHeight="false" outlineLevel="0" collapsed="false">
      <c r="A439" s="1"/>
      <c r="B439" s="2"/>
      <c r="C439" s="3"/>
      <c r="D439" s="4"/>
      <c r="L439" s="6"/>
    </row>
    <row r="440" s="5" customFormat="true" ht="15" hidden="false" customHeight="false" outlineLevel="0" collapsed="false">
      <c r="A440" s="1"/>
      <c r="B440" s="2"/>
      <c r="C440" s="3"/>
      <c r="D440" s="4"/>
      <c r="L440" s="6"/>
    </row>
    <row r="441" s="5" customFormat="true" ht="15" hidden="false" customHeight="false" outlineLevel="0" collapsed="false">
      <c r="A441" s="1"/>
      <c r="B441" s="2"/>
      <c r="C441" s="3"/>
      <c r="D441" s="4"/>
      <c r="L441" s="6"/>
    </row>
    <row r="442" s="5" customFormat="true" ht="15" hidden="false" customHeight="false" outlineLevel="0" collapsed="false">
      <c r="A442" s="1"/>
      <c r="B442" s="2"/>
      <c r="C442" s="3"/>
      <c r="D442" s="4"/>
      <c r="L442" s="6"/>
    </row>
    <row r="443" s="5" customFormat="true" ht="15" hidden="false" customHeight="false" outlineLevel="0" collapsed="false">
      <c r="A443" s="1"/>
      <c r="B443" s="2"/>
      <c r="C443" s="3"/>
      <c r="D443" s="4"/>
      <c r="L443" s="6"/>
    </row>
    <row r="444" s="5" customFormat="true" ht="15" hidden="false" customHeight="false" outlineLevel="0" collapsed="false">
      <c r="A444" s="1"/>
      <c r="B444" s="2"/>
      <c r="C444" s="3"/>
      <c r="D444" s="4"/>
      <c r="L444" s="6"/>
    </row>
    <row r="445" s="5" customFormat="true" ht="15" hidden="false" customHeight="false" outlineLevel="0" collapsed="false">
      <c r="A445" s="1"/>
      <c r="B445" s="2"/>
      <c r="C445" s="3"/>
      <c r="D445" s="4"/>
      <c r="L445" s="6"/>
    </row>
    <row r="446" s="5" customFormat="true" ht="15" hidden="false" customHeight="false" outlineLevel="0" collapsed="false">
      <c r="A446" s="1"/>
      <c r="B446" s="2"/>
      <c r="C446" s="3"/>
      <c r="D446" s="4"/>
      <c r="L446" s="6"/>
    </row>
    <row r="447" s="5" customFormat="true" ht="15" hidden="false" customHeight="false" outlineLevel="0" collapsed="false">
      <c r="A447" s="1"/>
      <c r="B447" s="2"/>
      <c r="C447" s="3"/>
      <c r="D447" s="4"/>
      <c r="L447" s="6"/>
    </row>
    <row r="448" s="5" customFormat="true" ht="15" hidden="false" customHeight="false" outlineLevel="0" collapsed="false">
      <c r="A448" s="1"/>
      <c r="B448" s="2"/>
      <c r="C448" s="3"/>
      <c r="D448" s="4"/>
      <c r="L448" s="6"/>
    </row>
    <row r="449" s="5" customFormat="true" ht="15" hidden="false" customHeight="false" outlineLevel="0" collapsed="false">
      <c r="A449" s="1"/>
      <c r="B449" s="2"/>
      <c r="C449" s="3"/>
      <c r="D449" s="4"/>
      <c r="L449" s="6"/>
    </row>
    <row r="450" s="5" customFormat="true" ht="15" hidden="false" customHeight="false" outlineLevel="0" collapsed="false">
      <c r="A450" s="1"/>
      <c r="B450" s="2"/>
      <c r="C450" s="3"/>
      <c r="D450" s="4"/>
      <c r="L450" s="6"/>
    </row>
    <row r="451" s="5" customFormat="true" ht="15" hidden="false" customHeight="false" outlineLevel="0" collapsed="false">
      <c r="A451" s="1"/>
      <c r="B451" s="2"/>
      <c r="C451" s="3"/>
      <c r="D451" s="4"/>
      <c r="L451" s="6"/>
    </row>
    <row r="452" s="5" customFormat="true" ht="15" hidden="false" customHeight="false" outlineLevel="0" collapsed="false">
      <c r="A452" s="1"/>
      <c r="B452" s="2"/>
      <c r="C452" s="3"/>
      <c r="D452" s="4"/>
      <c r="L452" s="6"/>
    </row>
    <row r="453" s="5" customFormat="true" ht="15" hidden="false" customHeight="false" outlineLevel="0" collapsed="false">
      <c r="A453" s="1"/>
      <c r="B453" s="2"/>
      <c r="C453" s="3"/>
      <c r="D453" s="4"/>
      <c r="L453" s="6"/>
    </row>
    <row r="454" s="5" customFormat="true" ht="15" hidden="false" customHeight="false" outlineLevel="0" collapsed="false">
      <c r="A454" s="1"/>
      <c r="B454" s="2"/>
      <c r="C454" s="3"/>
      <c r="D454" s="4"/>
      <c r="L454" s="6"/>
    </row>
    <row r="455" s="5" customFormat="true" ht="15" hidden="false" customHeight="false" outlineLevel="0" collapsed="false">
      <c r="A455" s="1"/>
      <c r="B455" s="2"/>
      <c r="C455" s="3"/>
      <c r="D455" s="4"/>
      <c r="L455" s="6"/>
    </row>
    <row r="456" s="5" customFormat="true" ht="15" hidden="false" customHeight="false" outlineLevel="0" collapsed="false">
      <c r="A456" s="1"/>
      <c r="B456" s="2"/>
      <c r="C456" s="3"/>
      <c r="D456" s="4"/>
      <c r="L456" s="6"/>
    </row>
    <row r="457" s="5" customFormat="true" ht="15" hidden="false" customHeight="false" outlineLevel="0" collapsed="false">
      <c r="A457" s="1"/>
      <c r="B457" s="2"/>
      <c r="C457" s="3"/>
      <c r="D457" s="4"/>
      <c r="L457" s="6"/>
    </row>
    <row r="458" s="5" customFormat="true" ht="15" hidden="false" customHeight="false" outlineLevel="0" collapsed="false">
      <c r="A458" s="1"/>
      <c r="B458" s="2"/>
      <c r="C458" s="3"/>
      <c r="D458" s="4"/>
      <c r="L458" s="6"/>
    </row>
    <row r="459" s="5" customFormat="true" ht="15" hidden="false" customHeight="false" outlineLevel="0" collapsed="false">
      <c r="A459" s="1"/>
      <c r="B459" s="2"/>
      <c r="C459" s="3"/>
      <c r="D459" s="4"/>
      <c r="L459" s="6"/>
    </row>
    <row r="460" s="5" customFormat="true" ht="15" hidden="false" customHeight="false" outlineLevel="0" collapsed="false">
      <c r="A460" s="1"/>
      <c r="B460" s="2"/>
      <c r="C460" s="3"/>
      <c r="D460" s="4"/>
      <c r="L460" s="6"/>
    </row>
    <row r="461" s="5" customFormat="true" ht="15" hidden="false" customHeight="false" outlineLevel="0" collapsed="false">
      <c r="A461" s="1"/>
      <c r="B461" s="2"/>
      <c r="C461" s="3"/>
      <c r="D461" s="4"/>
      <c r="L461" s="6"/>
    </row>
  </sheetData>
  <mergeCells count="94">
    <mergeCell ref="B1:C1"/>
    <mergeCell ref="E1:F1"/>
    <mergeCell ref="A3:A5"/>
    <mergeCell ref="A6:A8"/>
    <mergeCell ref="A9:A11"/>
    <mergeCell ref="A12:A14"/>
    <mergeCell ref="A15:A17"/>
    <mergeCell ref="A18:A20"/>
    <mergeCell ref="A21:A23"/>
    <mergeCell ref="A24:A26"/>
    <mergeCell ref="A27:A29"/>
    <mergeCell ref="A30:A32"/>
    <mergeCell ref="A33:A35"/>
    <mergeCell ref="A36:A38"/>
    <mergeCell ref="A39:A41"/>
    <mergeCell ref="A42:A44"/>
    <mergeCell ref="A45:A47"/>
    <mergeCell ref="A48:A50"/>
    <mergeCell ref="A51:A53"/>
    <mergeCell ref="A54:A56"/>
    <mergeCell ref="B54:B57"/>
    <mergeCell ref="A57:A59"/>
    <mergeCell ref="B58:B61"/>
    <mergeCell ref="A60:A62"/>
    <mergeCell ref="B62:B65"/>
    <mergeCell ref="A63:A65"/>
    <mergeCell ref="A66:A68"/>
    <mergeCell ref="B66:B69"/>
    <mergeCell ref="A69:A71"/>
    <mergeCell ref="A72:A74"/>
    <mergeCell ref="A75:A77"/>
    <mergeCell ref="A78:A80"/>
    <mergeCell ref="A81:A83"/>
    <mergeCell ref="A84:A86"/>
    <mergeCell ref="A87:A89"/>
    <mergeCell ref="A90:A92"/>
    <mergeCell ref="A93:A95"/>
    <mergeCell ref="A96:A98"/>
    <mergeCell ref="A99:A101"/>
    <mergeCell ref="A102:A104"/>
    <mergeCell ref="A105:A107"/>
    <mergeCell ref="A108:A110"/>
    <mergeCell ref="A111:A113"/>
    <mergeCell ref="A114:A116"/>
    <mergeCell ref="A117:A119"/>
    <mergeCell ref="A120:A122"/>
    <mergeCell ref="A123:A125"/>
    <mergeCell ref="A126:A128"/>
    <mergeCell ref="A129:A131"/>
    <mergeCell ref="A132:A134"/>
    <mergeCell ref="A135:A137"/>
    <mergeCell ref="A138:A140"/>
    <mergeCell ref="A141:A143"/>
    <mergeCell ref="A144:A146"/>
    <mergeCell ref="A147:A149"/>
    <mergeCell ref="A150:A152"/>
    <mergeCell ref="A153:A155"/>
    <mergeCell ref="A156:A158"/>
    <mergeCell ref="A159:A161"/>
    <mergeCell ref="A162:A164"/>
    <mergeCell ref="A165:A167"/>
    <mergeCell ref="A168:A170"/>
    <mergeCell ref="A171:A173"/>
    <mergeCell ref="A174:A176"/>
    <mergeCell ref="A177:A179"/>
    <mergeCell ref="A180:A182"/>
    <mergeCell ref="A183:A185"/>
    <mergeCell ref="A186:A188"/>
    <mergeCell ref="A189:A191"/>
    <mergeCell ref="A192:A194"/>
    <mergeCell ref="A195:A197"/>
    <mergeCell ref="A198:A200"/>
    <mergeCell ref="A201:A203"/>
    <mergeCell ref="A204:A206"/>
    <mergeCell ref="A207:A209"/>
    <mergeCell ref="A210:A212"/>
    <mergeCell ref="A213:A215"/>
    <mergeCell ref="A216:A218"/>
    <mergeCell ref="A219:A221"/>
    <mergeCell ref="A222:A224"/>
    <mergeCell ref="A225:A227"/>
    <mergeCell ref="A228:A230"/>
    <mergeCell ref="A231:A233"/>
    <mergeCell ref="A234:A236"/>
    <mergeCell ref="A237:A239"/>
    <mergeCell ref="A240:A242"/>
    <mergeCell ref="A243:A245"/>
    <mergeCell ref="A246:A248"/>
    <mergeCell ref="A249:A251"/>
    <mergeCell ref="A252:A254"/>
    <mergeCell ref="A255:A257"/>
    <mergeCell ref="A258:A260"/>
    <mergeCell ref="A261:A263"/>
    <mergeCell ref="A264:A26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66"/>
  <sheetViews>
    <sheetView showFormulas="false" showGridLines="true" showRowColHeaders="true" showZeros="true" rightToLeft="false" tabSelected="false" showOutlineSymbols="true" defaultGridColor="true" view="normal" topLeftCell="A54" colorId="64" zoomScale="100" zoomScaleNormal="100" zoomScalePageLayoutView="100" workbookViewId="0">
      <selection pane="topLeft" activeCell="J68" activeCellId="0" sqref="J68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8.19"/>
    <col collapsed="false" customWidth="true" hidden="false" outlineLevel="0" max="2" min="2" style="3" width="8.19"/>
    <col collapsed="false" customWidth="true" hidden="false" outlineLevel="0" max="3" min="3" style="3" width="9.29"/>
    <col collapsed="false" customWidth="true" hidden="false" outlineLevel="0" max="4" min="4" style="4" width="9.09"/>
    <col collapsed="false" customWidth="true" hidden="false" outlineLevel="0" max="5" min="5" style="5" width="10.19"/>
    <col collapsed="false" customWidth="true" hidden="false" outlineLevel="0" max="6" min="6" style="5" width="9.39"/>
    <col collapsed="false" customWidth="false" hidden="false" outlineLevel="0" max="7" min="7" style="5" width="8.99"/>
    <col collapsed="false" customWidth="true" hidden="false" outlineLevel="0" max="8" min="8" style="5" width="11.36"/>
    <col collapsed="false" customWidth="false" hidden="false" outlineLevel="0" max="9" min="9" style="5" width="8.99"/>
    <col collapsed="false" customWidth="true" hidden="false" outlineLevel="0" max="10" min="10" style="5" width="11.39"/>
    <col collapsed="false" customWidth="false" hidden="false" outlineLevel="0" max="11" min="11" style="5" width="8.99"/>
    <col collapsed="false" customWidth="true" hidden="false" outlineLevel="0" max="12" min="12" style="6" width="15.59"/>
    <col collapsed="false" customWidth="false" hidden="false" outlineLevel="0" max="257" min="13" style="5" width="8.99"/>
  </cols>
  <sheetData>
    <row r="1" s="5" customFormat="true" ht="19.5" hidden="false" customHeight="true" outlineLevel="0" collapsed="false">
      <c r="A1" s="1"/>
      <c r="B1" s="7" t="s">
        <v>0</v>
      </c>
      <c r="C1" s="7"/>
      <c r="D1" s="8"/>
      <c r="E1" s="9" t="s">
        <v>1</v>
      </c>
      <c r="F1" s="9"/>
      <c r="H1" s="10" t="s">
        <v>2</v>
      </c>
      <c r="J1" s="10" t="s">
        <v>3</v>
      </c>
      <c r="L1" s="11" t="s">
        <v>4</v>
      </c>
    </row>
    <row r="2" s="5" customFormat="true" ht="20" hidden="false" customHeight="true" outlineLevel="0" collapsed="false">
      <c r="A2" s="12" t="s">
        <v>5</v>
      </c>
      <c r="B2" s="3" t="s">
        <v>6</v>
      </c>
      <c r="C2" s="16" t="s">
        <v>27</v>
      </c>
      <c r="D2" s="15"/>
      <c r="E2" s="3" t="s">
        <v>6</v>
      </c>
      <c r="F2" s="16" t="s">
        <v>27</v>
      </c>
      <c r="H2" s="16" t="s">
        <v>27</v>
      </c>
      <c r="J2" s="16" t="s">
        <v>27</v>
      </c>
      <c r="L2" s="16" t="s">
        <v>27</v>
      </c>
    </row>
    <row r="3" s="5" customFormat="true" ht="13" hidden="false" customHeight="true" outlineLevel="0" collapsed="false">
      <c r="A3" s="29" t="s">
        <v>8</v>
      </c>
      <c r="B3" s="18" t="n">
        <v>17.47</v>
      </c>
      <c r="C3" s="4" t="n">
        <v>24.86</v>
      </c>
      <c r="D3" s="4"/>
      <c r="L3" s="6"/>
    </row>
    <row r="4" s="5" customFormat="true" ht="13" hidden="false" customHeight="true" outlineLevel="0" collapsed="false">
      <c r="A4" s="29"/>
      <c r="B4" s="18" t="n">
        <v>17.27</v>
      </c>
      <c r="C4" s="4" t="n">
        <v>24.52</v>
      </c>
      <c r="D4" s="4"/>
      <c r="E4" s="5" t="n">
        <f aca="false">AVERAGE(B3:B5)</f>
        <v>17.4933333333333</v>
      </c>
      <c r="F4" s="5" t="n">
        <f aca="false">AVERAGE(C3:C5)</f>
        <v>24.7766666666667</v>
      </c>
      <c r="H4" s="5" t="n">
        <f aca="false">F4-$E$4</f>
        <v>7.28333333333334</v>
      </c>
      <c r="J4" s="5" t="n">
        <f aca="false">H4-$H$40</f>
        <v>1.18666666666666</v>
      </c>
      <c r="L4" s="6" t="n">
        <f aca="false">2^(-J4)</f>
        <v>0.439316726110608</v>
      </c>
    </row>
    <row r="5" s="5" customFormat="true" ht="13" hidden="false" customHeight="true" outlineLevel="0" collapsed="false">
      <c r="A5" s="29"/>
      <c r="B5" s="18" t="n">
        <v>17.74</v>
      </c>
      <c r="C5" s="4" t="n">
        <v>24.95</v>
      </c>
      <c r="D5" s="4"/>
      <c r="L5" s="6"/>
    </row>
    <row r="6" s="5" customFormat="true" ht="13" hidden="false" customHeight="true" outlineLevel="0" collapsed="false">
      <c r="A6" s="29" t="s">
        <v>9</v>
      </c>
      <c r="B6" s="18" t="n">
        <v>17.29</v>
      </c>
      <c r="C6" s="4" t="n">
        <v>24.24</v>
      </c>
      <c r="D6" s="4"/>
      <c r="L6" s="6"/>
    </row>
    <row r="7" s="5" customFormat="true" ht="13" hidden="false" customHeight="true" outlineLevel="0" collapsed="false">
      <c r="A7" s="29"/>
      <c r="B7" s="18" t="n">
        <v>17.42</v>
      </c>
      <c r="C7" s="4" t="n">
        <v>24.54</v>
      </c>
      <c r="D7" s="4"/>
      <c r="E7" s="5" t="n">
        <f aca="false">AVERAGE(B6:B8)</f>
        <v>17.4133333333333</v>
      </c>
      <c r="F7" s="5" t="n">
        <f aca="false">AVERAGE(C6:C8)</f>
        <v>24.58</v>
      </c>
      <c r="H7" s="5" t="n">
        <f aca="false">F7-$E$7</f>
        <v>7.16666666666666</v>
      </c>
      <c r="J7" s="5" t="n">
        <f aca="false">H7-$H$40</f>
        <v>1.06999999999999</v>
      </c>
      <c r="L7" s="6" t="n">
        <f aca="false">2^(-J7)</f>
        <v>0.476318999021971</v>
      </c>
    </row>
    <row r="8" s="5" customFormat="true" ht="13" hidden="false" customHeight="true" outlineLevel="0" collapsed="false">
      <c r="A8" s="29"/>
      <c r="B8" s="18" t="n">
        <v>17.53</v>
      </c>
      <c r="C8" s="4" t="n">
        <v>24.96</v>
      </c>
      <c r="D8" s="4"/>
      <c r="L8" s="6"/>
    </row>
    <row r="9" s="5" customFormat="true" ht="13" hidden="false" customHeight="true" outlineLevel="0" collapsed="false">
      <c r="A9" s="29" t="s">
        <v>10</v>
      </c>
      <c r="B9" s="18" t="n">
        <v>17.46</v>
      </c>
      <c r="C9" s="4" t="n">
        <v>24.35</v>
      </c>
      <c r="D9" s="4"/>
      <c r="L9" s="6"/>
    </row>
    <row r="10" s="5" customFormat="true" ht="13" hidden="false" customHeight="true" outlineLevel="0" collapsed="false">
      <c r="A10" s="29"/>
      <c r="B10" s="18" t="n">
        <v>17.23</v>
      </c>
      <c r="C10" s="4" t="n">
        <v>24.75</v>
      </c>
      <c r="D10" s="4"/>
      <c r="E10" s="5" t="n">
        <f aca="false">AVERAGE(B9:B11)</f>
        <v>17.36</v>
      </c>
      <c r="F10" s="5" t="n">
        <f aca="false">AVERAGE(C9:C11)</f>
        <v>24.53</v>
      </c>
      <c r="H10" s="5" t="n">
        <f aca="false">F10-$E$10</f>
        <v>7.17</v>
      </c>
      <c r="J10" s="5" t="n">
        <f aca="false">H10-$H$40</f>
        <v>1.07333333333333</v>
      </c>
      <c r="L10" s="6" t="n">
        <f aca="false">2^(-J10)</f>
        <v>0.475219738855402</v>
      </c>
    </row>
    <row r="11" s="5" customFormat="true" ht="13" hidden="false" customHeight="true" outlineLevel="0" collapsed="false">
      <c r="A11" s="29"/>
      <c r="B11" s="18" t="n">
        <v>17.39</v>
      </c>
      <c r="C11" s="4" t="n">
        <v>24.49</v>
      </c>
      <c r="D11" s="4"/>
      <c r="L11" s="6"/>
    </row>
    <row r="12" s="5" customFormat="true" ht="13" hidden="false" customHeight="true" outlineLevel="0" collapsed="false">
      <c r="A12" s="29" t="s">
        <v>11</v>
      </c>
      <c r="B12" s="18" t="n">
        <v>17.16</v>
      </c>
      <c r="C12" s="4" t="n">
        <v>24.79</v>
      </c>
      <c r="D12" s="4"/>
      <c r="L12" s="6"/>
    </row>
    <row r="13" s="5" customFormat="true" ht="13" hidden="false" customHeight="true" outlineLevel="0" collapsed="false">
      <c r="A13" s="29"/>
      <c r="B13" s="18" t="n">
        <v>17.81</v>
      </c>
      <c r="C13" s="4" t="n">
        <v>24.37</v>
      </c>
      <c r="D13" s="4"/>
      <c r="E13" s="5" t="n">
        <f aca="false">AVERAGE(B12:B14)</f>
        <v>17.5233333333333</v>
      </c>
      <c r="F13" s="5" t="n">
        <f aca="false">AVERAGE(C12:C14)</f>
        <v>24.6366666666667</v>
      </c>
      <c r="H13" s="5" t="n">
        <f aca="false">F13-$E$13</f>
        <v>7.11333333333333</v>
      </c>
      <c r="J13" s="5" t="n">
        <f aca="false">H13-$H$40</f>
        <v>1.01666666666666</v>
      </c>
      <c r="L13" s="6" t="n">
        <f aca="false">2^(-J13)</f>
        <v>0.49425701017645</v>
      </c>
    </row>
    <row r="14" s="5" customFormat="true" ht="13" hidden="false" customHeight="true" outlineLevel="0" collapsed="false">
      <c r="A14" s="29"/>
      <c r="B14" s="18" t="n">
        <v>17.6</v>
      </c>
      <c r="C14" s="4" t="n">
        <v>24.75</v>
      </c>
      <c r="D14" s="4"/>
      <c r="L14" s="6"/>
    </row>
    <row r="15" s="5" customFormat="true" ht="13" hidden="false" customHeight="true" outlineLevel="0" collapsed="false">
      <c r="A15" s="29" t="s">
        <v>12</v>
      </c>
      <c r="B15" s="18" t="n">
        <v>17.24</v>
      </c>
      <c r="C15" s="4" t="n">
        <v>23.88</v>
      </c>
      <c r="D15" s="4"/>
      <c r="L15" s="6"/>
    </row>
    <row r="16" s="5" customFormat="true" ht="13" hidden="false" customHeight="true" outlineLevel="0" collapsed="false">
      <c r="A16" s="29"/>
      <c r="B16" s="18" t="n">
        <v>17.31</v>
      </c>
      <c r="C16" s="4" t="n">
        <v>23.73</v>
      </c>
      <c r="D16" s="4"/>
      <c r="E16" s="5" t="n">
        <f aca="false">AVERAGE(B15:B17)</f>
        <v>17.2933333333333</v>
      </c>
      <c r="F16" s="5" t="n">
        <f aca="false">AVERAGE(C15:C17)</f>
        <v>23.84</v>
      </c>
      <c r="H16" s="5" t="n">
        <f aca="false">F16-$E$16</f>
        <v>6.54666666666667</v>
      </c>
      <c r="J16" s="5" t="n">
        <f aca="false">H16-$H$40</f>
        <v>0.449999999999996</v>
      </c>
      <c r="L16" s="6" t="n">
        <f aca="false">2^(-J16)</f>
        <v>0.732042847972815</v>
      </c>
    </row>
    <row r="17" s="5" customFormat="true" ht="13" hidden="false" customHeight="true" outlineLevel="0" collapsed="false">
      <c r="A17" s="29"/>
      <c r="B17" s="18" t="n">
        <v>17.33</v>
      </c>
      <c r="C17" s="4" t="n">
        <v>23.91</v>
      </c>
      <c r="D17" s="4"/>
      <c r="L17" s="6"/>
    </row>
    <row r="18" s="5" customFormat="true" ht="13" hidden="false" customHeight="true" outlineLevel="0" collapsed="false">
      <c r="A18" s="29" t="s">
        <v>13</v>
      </c>
      <c r="B18" s="18" t="n">
        <v>17.52</v>
      </c>
      <c r="C18" s="4" t="n">
        <v>24.19</v>
      </c>
      <c r="D18" s="4"/>
      <c r="L18" s="6"/>
    </row>
    <row r="19" s="5" customFormat="true" ht="13" hidden="false" customHeight="true" outlineLevel="0" collapsed="false">
      <c r="A19" s="29"/>
      <c r="B19" s="18" t="n">
        <v>17.51</v>
      </c>
      <c r="C19" s="4" t="n">
        <v>24.02</v>
      </c>
      <c r="D19" s="4"/>
      <c r="E19" s="5" t="n">
        <f aca="false">AVERAGE(B18:B20)</f>
        <v>17.5333333333333</v>
      </c>
      <c r="F19" s="5" t="n">
        <f aca="false">AVERAGE(C18:C20)</f>
        <v>24.09</v>
      </c>
      <c r="H19" s="5" t="n">
        <f aca="false">F19-$E$19</f>
        <v>6.55666666666667</v>
      </c>
      <c r="J19" s="5" t="n">
        <f aca="false">H19-$H$40</f>
        <v>0.459999999999994</v>
      </c>
      <c r="L19" s="6" t="n">
        <f aca="false">2^(-J19)</f>
        <v>0.726986258660158</v>
      </c>
    </row>
    <row r="20" s="5" customFormat="true" ht="13" hidden="false" customHeight="true" outlineLevel="0" collapsed="false">
      <c r="A20" s="29"/>
      <c r="B20" s="18" t="n">
        <v>17.57</v>
      </c>
      <c r="C20" s="4" t="n">
        <v>24.06</v>
      </c>
      <c r="D20" s="4"/>
      <c r="L20" s="6"/>
    </row>
    <row r="21" s="5" customFormat="true" ht="14" hidden="false" customHeight="true" outlineLevel="0" collapsed="false">
      <c r="A21" s="29" t="s">
        <v>14</v>
      </c>
      <c r="B21" s="18" t="n">
        <v>17.2</v>
      </c>
      <c r="C21" s="4" t="n">
        <v>23.94</v>
      </c>
      <c r="D21" s="4"/>
      <c r="L21" s="6"/>
    </row>
    <row r="22" s="5" customFormat="true" ht="14" hidden="false" customHeight="true" outlineLevel="0" collapsed="false">
      <c r="A22" s="29"/>
      <c r="B22" s="18" t="n">
        <v>17.11</v>
      </c>
      <c r="C22" s="4" t="n">
        <v>23.95</v>
      </c>
      <c r="D22" s="4"/>
      <c r="E22" s="5" t="n">
        <f aca="false">AVERAGE(B21:B23)</f>
        <v>17.26</v>
      </c>
      <c r="F22" s="5" t="n">
        <f aca="false">AVERAGE(C21:C23)</f>
        <v>23.86</v>
      </c>
      <c r="H22" s="5" t="n">
        <f aca="false">F22-$E$22</f>
        <v>6.6</v>
      </c>
      <c r="J22" s="5" t="n">
        <f aca="false">H22-$H$40</f>
        <v>0.503333333333327</v>
      </c>
      <c r="L22" s="6" t="n">
        <f aca="false">2^(-J22)</f>
        <v>0.705474903559027</v>
      </c>
    </row>
    <row r="23" s="5" customFormat="true" ht="14" hidden="false" customHeight="true" outlineLevel="0" collapsed="false">
      <c r="A23" s="29"/>
      <c r="B23" s="18" t="n">
        <v>17.47</v>
      </c>
      <c r="C23" s="4" t="n">
        <v>23.69</v>
      </c>
      <c r="D23" s="4"/>
    </row>
    <row r="24" s="5" customFormat="true" ht="14" hidden="false" customHeight="true" outlineLevel="0" collapsed="false">
      <c r="A24" s="29" t="s">
        <v>15</v>
      </c>
      <c r="B24" s="18" t="n">
        <v>17.76</v>
      </c>
      <c r="C24" s="4" t="n">
        <v>23.94</v>
      </c>
      <c r="D24" s="4"/>
    </row>
    <row r="25" s="5" customFormat="true" ht="14" hidden="false" customHeight="true" outlineLevel="0" collapsed="false">
      <c r="A25" s="29"/>
      <c r="B25" s="18" t="n">
        <v>17.16</v>
      </c>
      <c r="C25" s="4" t="n">
        <v>23.94</v>
      </c>
      <c r="D25" s="4"/>
      <c r="E25" s="5" t="n">
        <f aca="false">AVERAGE(B24:B26)</f>
        <v>17.4566666666667</v>
      </c>
      <c r="F25" s="5" t="n">
        <f aca="false">AVERAGE(C24:C26)</f>
        <v>23.9533333333333</v>
      </c>
      <c r="H25" s="5" t="n">
        <f aca="false">F25-$E$25</f>
        <v>6.49666666666667</v>
      </c>
      <c r="J25" s="5" t="n">
        <f aca="false">H25-$H$40</f>
        <v>0.399999999999995</v>
      </c>
      <c r="L25" s="6" t="n">
        <f aca="false">2^(-J25)</f>
        <v>0.757858283255202</v>
      </c>
    </row>
    <row r="26" s="5" customFormat="true" ht="14" hidden="false" customHeight="true" outlineLevel="0" collapsed="false">
      <c r="A26" s="29"/>
      <c r="B26" s="18" t="n">
        <v>17.45</v>
      </c>
      <c r="C26" s="4" t="n">
        <v>23.98</v>
      </c>
      <c r="D26" s="4"/>
    </row>
    <row r="27" s="18" customFormat="true" ht="14" hidden="false" customHeight="true" outlineLevel="0" collapsed="false">
      <c r="A27" s="17" t="s">
        <v>16</v>
      </c>
      <c r="B27" s="18" t="n">
        <v>17.42</v>
      </c>
      <c r="C27" s="4" t="n">
        <v>23.16</v>
      </c>
      <c r="D27" s="19"/>
    </row>
    <row r="28" s="18" customFormat="true" ht="14" hidden="false" customHeight="true" outlineLevel="0" collapsed="false">
      <c r="A28" s="17"/>
      <c r="B28" s="18" t="n">
        <v>17.62</v>
      </c>
      <c r="C28" s="4" t="n">
        <v>23.48</v>
      </c>
      <c r="D28" s="19"/>
      <c r="E28" s="18" t="n">
        <f aca="false">AVERAGE(B27:B29)</f>
        <v>17.5833333333333</v>
      </c>
      <c r="F28" s="18" t="n">
        <f aca="false">AVERAGE(C27:C29)</f>
        <v>23.31</v>
      </c>
      <c r="H28" s="18" t="n">
        <f aca="false">F28-$E$28</f>
        <v>5.72666666666667</v>
      </c>
      <c r="J28" s="18" t="n">
        <f aca="false">H28-$H$40</f>
        <v>-0.370000000000001</v>
      </c>
      <c r="L28" s="6" t="n">
        <f aca="false">2^(-J28)</f>
        <v>1.29235283063749</v>
      </c>
    </row>
    <row r="29" s="18" customFormat="true" ht="14" hidden="false" customHeight="true" outlineLevel="0" collapsed="false">
      <c r="A29" s="17"/>
      <c r="B29" s="18" t="n">
        <v>17.71</v>
      </c>
      <c r="C29" s="4" t="n">
        <v>23.29</v>
      </c>
      <c r="D29" s="19"/>
    </row>
    <row r="30" s="18" customFormat="true" ht="14" hidden="false" customHeight="true" outlineLevel="0" collapsed="false">
      <c r="A30" s="17" t="s">
        <v>17</v>
      </c>
      <c r="B30" s="18" t="n">
        <v>17.74</v>
      </c>
      <c r="C30" s="4" t="n">
        <v>23.28</v>
      </c>
      <c r="D30" s="19"/>
    </row>
    <row r="31" s="18" customFormat="true" ht="14" hidden="false" customHeight="true" outlineLevel="0" collapsed="false">
      <c r="A31" s="17"/>
      <c r="B31" s="18" t="n">
        <v>17.61</v>
      </c>
      <c r="C31" s="4" t="n">
        <v>23.37</v>
      </c>
      <c r="D31" s="19"/>
      <c r="E31" s="18" t="n">
        <f aca="false">AVERAGE(B30:B32)</f>
        <v>17.6766666666667</v>
      </c>
      <c r="F31" s="18" t="n">
        <f aca="false">AVERAGE(C30:C32)</f>
        <v>23.2866666666667</v>
      </c>
      <c r="H31" s="18" t="n">
        <f aca="false">F31-$E$31</f>
        <v>5.61</v>
      </c>
      <c r="J31" s="18" t="n">
        <f aca="false">H31-$H$40</f>
        <v>-0.486666666666672</v>
      </c>
      <c r="L31" s="6" t="n">
        <f aca="false">2^(-J31)</f>
        <v>1.40120366488727</v>
      </c>
    </row>
    <row r="32" s="18" customFormat="true" ht="14" hidden="false" customHeight="true" outlineLevel="0" collapsed="false">
      <c r="A32" s="17"/>
      <c r="B32" s="18" t="n">
        <v>17.68</v>
      </c>
      <c r="C32" s="4" t="n">
        <v>23.21</v>
      </c>
      <c r="D32" s="19"/>
    </row>
    <row r="33" s="18" customFormat="true" ht="14" hidden="false" customHeight="true" outlineLevel="0" collapsed="false">
      <c r="A33" s="17" t="s">
        <v>18</v>
      </c>
      <c r="B33" s="18" t="n">
        <v>17.39</v>
      </c>
      <c r="C33" s="4" t="n">
        <v>23.32</v>
      </c>
      <c r="D33" s="19"/>
    </row>
    <row r="34" s="18" customFormat="true" ht="14" hidden="false" customHeight="true" outlineLevel="0" collapsed="false">
      <c r="A34" s="17"/>
      <c r="B34" s="18" t="n">
        <v>17.67</v>
      </c>
      <c r="C34" s="4" t="n">
        <v>23.15</v>
      </c>
      <c r="D34" s="19"/>
      <c r="E34" s="18" t="n">
        <f aca="false">AVERAGE(B33:B35)</f>
        <v>17.59</v>
      </c>
      <c r="F34" s="18" t="n">
        <f aca="false">AVERAGE(C33:C35)</f>
        <v>23.2666666666667</v>
      </c>
      <c r="H34" s="18" t="n">
        <f aca="false">F34-$E$34</f>
        <v>5.67666666666667</v>
      </c>
      <c r="J34" s="18" t="n">
        <f aca="false">H34-$H$40</f>
        <v>-0.420000000000005</v>
      </c>
      <c r="L34" s="6" t="n">
        <f aca="false">2^(-J34)</f>
        <v>1.33792755478612</v>
      </c>
    </row>
    <row r="35" s="18" customFormat="true" ht="14" hidden="false" customHeight="true" outlineLevel="0" collapsed="false">
      <c r="A35" s="17"/>
      <c r="B35" s="18" t="n">
        <v>17.71</v>
      </c>
      <c r="C35" s="4" t="n">
        <v>23.33</v>
      </c>
      <c r="D35" s="19"/>
    </row>
    <row r="36" s="18" customFormat="true" ht="14" hidden="false" customHeight="true" outlineLevel="0" collapsed="false">
      <c r="A36" s="17" t="s">
        <v>19</v>
      </c>
      <c r="B36" s="18" t="n">
        <v>17.56</v>
      </c>
      <c r="C36" s="4" t="n">
        <v>23.08</v>
      </c>
      <c r="D36" s="19"/>
    </row>
    <row r="37" s="18" customFormat="true" ht="14" hidden="false" customHeight="true" outlineLevel="0" collapsed="false">
      <c r="A37" s="17"/>
      <c r="B37" s="18" t="n">
        <v>17.97</v>
      </c>
      <c r="C37" s="4" t="n">
        <v>23.94</v>
      </c>
      <c r="D37" s="30"/>
      <c r="E37" s="18" t="n">
        <f aca="false">AVERAGE(B36:B38)</f>
        <v>17.6533333333333</v>
      </c>
      <c r="F37" s="18" t="n">
        <f aca="false">AVERAGE(C36:C38)</f>
        <v>23.3933333333333</v>
      </c>
      <c r="H37" s="18" t="n">
        <f aca="false">F37-$E$37</f>
        <v>5.74</v>
      </c>
      <c r="J37" s="18" t="n">
        <f aca="false">H37-$H$40</f>
        <v>-0.356666666666669</v>
      </c>
      <c r="L37" s="6" t="n">
        <f aca="false">2^(-J37)</f>
        <v>1.28046397715068</v>
      </c>
    </row>
    <row r="38" s="18" customFormat="true" ht="14" hidden="false" customHeight="true" outlineLevel="0" collapsed="false">
      <c r="A38" s="17"/>
      <c r="B38" s="18" t="n">
        <v>17.43</v>
      </c>
      <c r="C38" s="4" t="n">
        <v>23.16</v>
      </c>
      <c r="D38" s="19"/>
    </row>
    <row r="39" s="5" customFormat="true" ht="15" hidden="false" customHeight="true" outlineLevel="0" collapsed="false">
      <c r="A39" s="29" t="s">
        <v>20</v>
      </c>
      <c r="B39" s="18" t="n">
        <v>17.31</v>
      </c>
      <c r="C39" s="4" t="n">
        <v>23.24</v>
      </c>
      <c r="D39" s="4"/>
    </row>
    <row r="40" s="5" customFormat="true" ht="15" hidden="false" customHeight="true" outlineLevel="0" collapsed="false">
      <c r="A40" s="29"/>
      <c r="B40" s="18" t="n">
        <v>17.43</v>
      </c>
      <c r="C40" s="4" t="n">
        <v>23.72</v>
      </c>
      <c r="D40" s="4"/>
      <c r="E40" s="5" t="n">
        <f aca="false">AVERAGE(B39:B41)</f>
        <v>17.35</v>
      </c>
      <c r="F40" s="5" t="n">
        <f aca="false">AVERAGE(C39:C41)</f>
        <v>23.4466666666667</v>
      </c>
      <c r="H40" s="5" t="n">
        <f aca="false">F40-$E$40</f>
        <v>6.09666666666667</v>
      </c>
      <c r="J40" s="5" t="n">
        <f aca="false">H40-$H$40</f>
        <v>0</v>
      </c>
      <c r="L40" s="6" t="n">
        <f aca="false">2^(-J40)</f>
        <v>1</v>
      </c>
    </row>
    <row r="41" s="5" customFormat="true" ht="15" hidden="false" customHeight="true" outlineLevel="0" collapsed="false">
      <c r="A41" s="29"/>
      <c r="B41" s="18" t="n">
        <v>17.31</v>
      </c>
      <c r="C41" s="4" t="n">
        <v>23.38</v>
      </c>
      <c r="D41" s="4"/>
    </row>
    <row r="42" s="5" customFormat="true" ht="15" hidden="false" customHeight="true" outlineLevel="0" collapsed="false">
      <c r="A42" s="29" t="s">
        <v>21</v>
      </c>
      <c r="B42" s="18" t="n">
        <v>17.4</v>
      </c>
      <c r="C42" s="4" t="n">
        <v>23.54</v>
      </c>
      <c r="D42" s="4"/>
      <c r="K42" s="31"/>
    </row>
    <row r="43" s="5" customFormat="true" ht="15" hidden="false" customHeight="true" outlineLevel="0" collapsed="false">
      <c r="A43" s="29"/>
      <c r="B43" s="18" t="n">
        <v>17.32</v>
      </c>
      <c r="C43" s="4" t="n">
        <v>23.88</v>
      </c>
      <c r="D43" s="4"/>
      <c r="E43" s="5" t="n">
        <f aca="false">AVERAGE(B42:B44)</f>
        <v>17.4266666666667</v>
      </c>
      <c r="F43" s="5" t="n">
        <f aca="false">AVERAGE(C42:C44)</f>
        <v>23.5466666666667</v>
      </c>
      <c r="H43" s="5" t="n">
        <f aca="false">F43-$E$43</f>
        <v>6.12</v>
      </c>
      <c r="J43" s="5" t="n">
        <f aca="false">H43-$H$40</f>
        <v>0.0233333333333299</v>
      </c>
      <c r="K43" s="31"/>
      <c r="L43" s="6" t="n">
        <f aca="false">2^(-J43)</f>
        <v>0.983956653508115</v>
      </c>
    </row>
    <row r="44" s="5" customFormat="true" ht="15" hidden="false" customHeight="true" outlineLevel="0" collapsed="false">
      <c r="A44" s="29"/>
      <c r="B44" s="18" t="n">
        <v>17.56</v>
      </c>
      <c r="C44" s="4" t="n">
        <v>23.22</v>
      </c>
      <c r="D44" s="4"/>
      <c r="K44" s="31"/>
    </row>
    <row r="45" s="5" customFormat="true" ht="14" hidden="false" customHeight="true" outlineLevel="0" collapsed="false">
      <c r="A45" s="29" t="s">
        <v>22</v>
      </c>
      <c r="B45" s="18" t="n">
        <v>17.65</v>
      </c>
      <c r="C45" s="4" t="n">
        <v>23.77</v>
      </c>
      <c r="D45" s="4"/>
      <c r="K45" s="31"/>
    </row>
    <row r="46" s="5" customFormat="true" ht="14" hidden="false" customHeight="true" outlineLevel="0" collapsed="false">
      <c r="A46" s="29"/>
      <c r="B46" s="5" t="n">
        <v>17.95</v>
      </c>
      <c r="C46" s="4" t="n">
        <v>23.58</v>
      </c>
      <c r="D46" s="4"/>
      <c r="E46" s="5" t="n">
        <f aca="false">AVERAGE(B45:B47)</f>
        <v>17.6333333333333</v>
      </c>
      <c r="F46" s="5" t="n">
        <f aca="false">AVERAGE(C45:C47)</f>
        <v>23.7566666666667</v>
      </c>
      <c r="H46" s="5" t="n">
        <f aca="false">F46-$E$46</f>
        <v>6.12333333333333</v>
      </c>
      <c r="J46" s="5" t="n">
        <f aca="false">H46-$H$40</f>
        <v>0.0266666666666602</v>
      </c>
      <c r="K46" s="32"/>
      <c r="L46" s="6" t="n">
        <f aca="false">2^(-J46)</f>
        <v>0.981685855246759</v>
      </c>
    </row>
    <row r="47" s="5" customFormat="true" ht="14" hidden="false" customHeight="true" outlineLevel="0" collapsed="false">
      <c r="A47" s="29"/>
      <c r="B47" s="18" t="n">
        <v>17.3</v>
      </c>
      <c r="C47" s="4" t="n">
        <v>23.92</v>
      </c>
      <c r="D47" s="4"/>
      <c r="K47" s="31"/>
    </row>
    <row r="48" s="5" customFormat="true" ht="13" hidden="false" customHeight="true" outlineLevel="0" collapsed="false">
      <c r="A48" s="29" t="s">
        <v>23</v>
      </c>
      <c r="B48" s="18" t="n">
        <v>17.52</v>
      </c>
      <c r="C48" s="4" t="n">
        <v>23.77</v>
      </c>
      <c r="D48" s="4"/>
      <c r="K48" s="31"/>
    </row>
    <row r="49" s="5" customFormat="true" ht="15" hidden="false" customHeight="false" outlineLevel="0" collapsed="false">
      <c r="A49" s="29"/>
      <c r="B49" s="18" t="n">
        <v>17.41</v>
      </c>
      <c r="C49" s="4" t="n">
        <v>23.94</v>
      </c>
      <c r="D49" s="4"/>
      <c r="E49" s="5" t="n">
        <f aca="false">AVERAGE(B48:B50)</f>
        <v>17.5633333333333</v>
      </c>
      <c r="F49" s="5" t="n">
        <f aca="false">AVERAGE(C48:C50)</f>
        <v>23.8266666666667</v>
      </c>
      <c r="H49" s="5" t="n">
        <f aca="false">F49-$E$49</f>
        <v>6.26333333333334</v>
      </c>
      <c r="J49" s="5" t="n">
        <f aca="false">H49-$H$40</f>
        <v>0.166666666666664</v>
      </c>
      <c r="K49" s="31"/>
      <c r="L49" s="6" t="n">
        <f aca="false">2^(-J49)</f>
        <v>0.890898718140341</v>
      </c>
    </row>
    <row r="50" s="5" customFormat="true" ht="14" hidden="false" customHeight="false" outlineLevel="0" collapsed="false">
      <c r="A50" s="29"/>
      <c r="B50" s="18" t="n">
        <v>17.76</v>
      </c>
      <c r="C50" s="4" t="n">
        <v>23.77</v>
      </c>
      <c r="D50" s="4"/>
      <c r="L50" s="6"/>
    </row>
    <row r="51" s="5" customFormat="true" ht="14" hidden="false" customHeight="false" outlineLevel="0" collapsed="false">
      <c r="A51" s="24"/>
      <c r="C51" s="4"/>
      <c r="D51" s="4"/>
      <c r="L51" s="6"/>
    </row>
    <row r="52" s="5" customFormat="true" ht="14" hidden="false" customHeight="false" outlineLevel="0" collapsed="false">
      <c r="A52" s="24"/>
      <c r="C52" s="4"/>
      <c r="D52" s="4"/>
      <c r="L52" s="6"/>
    </row>
    <row r="53" s="5" customFormat="true" ht="14" hidden="false" customHeight="false" outlineLevel="0" collapsed="false">
      <c r="A53" s="24"/>
      <c r="C53" s="4"/>
      <c r="D53" s="4"/>
      <c r="L53" s="6"/>
    </row>
    <row r="54" s="5" customFormat="true" ht="14" hidden="false" customHeight="false" outlineLevel="0" collapsed="false">
      <c r="A54" s="24"/>
      <c r="C54" s="4"/>
      <c r="D54" s="4"/>
      <c r="L54" s="6"/>
    </row>
    <row r="55" s="5" customFormat="true" ht="14" hidden="false" customHeight="true" outlineLevel="0" collapsed="false">
      <c r="A55" s="24"/>
      <c r="B55" s="25" t="s">
        <v>24</v>
      </c>
      <c r="C55" s="4" t="s">
        <v>8</v>
      </c>
      <c r="D55" s="6" t="n">
        <v>0.439316726110604</v>
      </c>
      <c r="L55" s="6"/>
    </row>
    <row r="56" s="5" customFormat="true" ht="14" hidden="false" customHeight="false" outlineLevel="0" collapsed="false">
      <c r="A56" s="24"/>
      <c r="B56" s="25"/>
      <c r="C56" s="4" t="s">
        <v>9</v>
      </c>
      <c r="D56" s="6" t="n">
        <v>0.476318999021967</v>
      </c>
      <c r="L56" s="6"/>
    </row>
    <row r="57" s="5" customFormat="true" ht="14" hidden="false" customHeight="false" outlineLevel="0" collapsed="false">
      <c r="A57" s="24"/>
      <c r="B57" s="25"/>
      <c r="C57" s="4" t="s">
        <v>10</v>
      </c>
      <c r="D57" s="6" t="n">
        <v>0.4752197388554</v>
      </c>
      <c r="L57" s="6"/>
    </row>
    <row r="58" s="5" customFormat="true" ht="14" hidden="false" customHeight="false" outlineLevel="0" collapsed="false">
      <c r="A58" s="24"/>
      <c r="B58" s="25"/>
      <c r="C58" s="4" t="s">
        <v>11</v>
      </c>
      <c r="D58" s="6" t="n">
        <v>0.494257010176447</v>
      </c>
      <c r="L58" s="6"/>
    </row>
    <row r="59" s="5" customFormat="true" ht="14" hidden="false" customHeight="true" outlineLevel="0" collapsed="false">
      <c r="A59" s="24"/>
      <c r="B59" s="25" t="s">
        <v>25</v>
      </c>
      <c r="C59" s="4" t="s">
        <v>12</v>
      </c>
      <c r="D59" s="6" t="n">
        <v>0.732042847972811</v>
      </c>
      <c r="L59" s="6"/>
    </row>
    <row r="60" s="5" customFormat="true" ht="14" hidden="false" customHeight="false" outlineLevel="0" collapsed="false">
      <c r="A60" s="24"/>
      <c r="B60" s="25"/>
      <c r="C60" s="4" t="s">
        <v>13</v>
      </c>
      <c r="D60" s="6" t="n">
        <v>0.726986258660155</v>
      </c>
      <c r="L60" s="6"/>
    </row>
    <row r="61" s="5" customFormat="true" ht="14" hidden="false" customHeight="false" outlineLevel="0" collapsed="false">
      <c r="A61" s="24"/>
      <c r="B61" s="25"/>
      <c r="C61" s="4" t="s">
        <v>14</v>
      </c>
      <c r="D61" s="6" t="n">
        <f aca="false">2^(-J22)</f>
        <v>0.705474903559027</v>
      </c>
      <c r="L61" s="6"/>
    </row>
    <row r="62" s="5" customFormat="true" ht="14" hidden="false" customHeight="false" outlineLevel="0" collapsed="false">
      <c r="A62" s="24"/>
      <c r="B62" s="25"/>
      <c r="C62" s="4" t="s">
        <v>15</v>
      </c>
      <c r="D62" s="6" t="n">
        <f aca="false">2^(-J25)</f>
        <v>0.757858283255202</v>
      </c>
      <c r="L62" s="6"/>
    </row>
    <row r="63" s="5" customFormat="true" ht="14" hidden="false" customHeight="true" outlineLevel="0" collapsed="false">
      <c r="A63" s="24"/>
      <c r="B63" s="25" t="s">
        <v>26</v>
      </c>
      <c r="C63" s="4" t="s">
        <v>16</v>
      </c>
      <c r="D63" s="6" t="n">
        <f aca="false">2^(-J28)</f>
        <v>1.29235283063749</v>
      </c>
      <c r="L63" s="6"/>
    </row>
    <row r="64" s="5" customFormat="true" ht="14" hidden="false" customHeight="false" outlineLevel="0" collapsed="false">
      <c r="A64" s="24"/>
      <c r="B64" s="25"/>
      <c r="C64" s="4" t="s">
        <v>17</v>
      </c>
      <c r="D64" s="6" t="n">
        <f aca="false">2^(-J31)</f>
        <v>1.40120366488727</v>
      </c>
      <c r="L64" s="6"/>
    </row>
    <row r="65" s="5" customFormat="true" ht="14" hidden="false" customHeight="false" outlineLevel="0" collapsed="false">
      <c r="A65" s="24"/>
      <c r="B65" s="25"/>
      <c r="C65" s="4" t="s">
        <v>18</v>
      </c>
      <c r="D65" s="6" t="n">
        <f aca="false">2^(-J34)</f>
        <v>1.33792755478612</v>
      </c>
      <c r="L65" s="6"/>
    </row>
    <row r="66" s="5" customFormat="true" ht="14" hidden="false" customHeight="false" outlineLevel="0" collapsed="false">
      <c r="A66" s="24"/>
      <c r="B66" s="25"/>
      <c r="C66" s="4" t="s">
        <v>19</v>
      </c>
      <c r="D66" s="6" t="n">
        <f aca="false">2^(-J37)</f>
        <v>1.28046397715068</v>
      </c>
      <c r="L66" s="6"/>
    </row>
    <row r="67" s="5" customFormat="true" ht="14" hidden="false" customHeight="false" outlineLevel="0" collapsed="false">
      <c r="A67" s="24"/>
      <c r="B67" s="25" t="n">
        <v>1640</v>
      </c>
      <c r="C67" s="4" t="s">
        <v>20</v>
      </c>
      <c r="D67" s="6" t="n">
        <f aca="false">2^(-J40)</f>
        <v>1</v>
      </c>
      <c r="L67" s="6"/>
    </row>
    <row r="68" s="5" customFormat="true" ht="14" hidden="false" customHeight="false" outlineLevel="0" collapsed="false">
      <c r="A68" s="24"/>
      <c r="B68" s="25"/>
      <c r="C68" s="4" t="s">
        <v>21</v>
      </c>
      <c r="D68" s="6" t="n">
        <f aca="false">2^(-J43)</f>
        <v>0.983956653508115</v>
      </c>
      <c r="L68" s="6"/>
    </row>
    <row r="69" s="5" customFormat="true" ht="14" hidden="false" customHeight="false" outlineLevel="0" collapsed="false">
      <c r="A69" s="24"/>
      <c r="B69" s="25"/>
      <c r="C69" s="4" t="s">
        <v>22</v>
      </c>
      <c r="D69" s="6" t="n">
        <f aca="false">2^(-J46)</f>
        <v>0.981685855246759</v>
      </c>
      <c r="G69" s="28"/>
      <c r="L69" s="6"/>
    </row>
    <row r="70" s="5" customFormat="true" ht="14" hidden="false" customHeight="false" outlineLevel="0" collapsed="false">
      <c r="A70" s="24"/>
      <c r="B70" s="25"/>
      <c r="C70" s="4" t="s">
        <v>23</v>
      </c>
      <c r="D70" s="6" t="n">
        <f aca="false">2^(-J49)</f>
        <v>0.890898718140341</v>
      </c>
      <c r="L70" s="6"/>
    </row>
    <row r="71" s="5" customFormat="true" ht="14" hidden="false" customHeight="false" outlineLevel="0" collapsed="false">
      <c r="A71" s="24"/>
      <c r="C71" s="4"/>
      <c r="D71" s="4"/>
      <c r="F71" s="20"/>
      <c r="L71" s="6"/>
    </row>
    <row r="72" s="5" customFormat="true" ht="14" hidden="false" customHeight="false" outlineLevel="0" collapsed="false">
      <c r="A72" s="24"/>
      <c r="B72" s="4"/>
      <c r="C72" s="4"/>
      <c r="F72" s="20"/>
      <c r="L72" s="6"/>
    </row>
    <row r="73" s="5" customFormat="true" ht="14" hidden="false" customHeight="false" outlineLevel="0" collapsed="false">
      <c r="A73" s="24"/>
      <c r="B73" s="4"/>
      <c r="C73" s="4"/>
      <c r="L73" s="6"/>
    </row>
    <row r="74" s="5" customFormat="true" ht="14" hidden="false" customHeight="false" outlineLevel="0" collapsed="false">
      <c r="A74" s="24"/>
      <c r="B74" s="4"/>
      <c r="C74" s="4"/>
      <c r="F74" s="20"/>
      <c r="L74" s="6"/>
    </row>
    <row r="75" s="5" customFormat="true" ht="14" hidden="false" customHeight="false" outlineLevel="0" collapsed="false">
      <c r="A75" s="24"/>
      <c r="B75" s="4"/>
      <c r="C75" s="4"/>
      <c r="F75" s="20"/>
      <c r="L75" s="6"/>
    </row>
    <row r="76" s="5" customFormat="true" ht="14" hidden="false" customHeight="false" outlineLevel="0" collapsed="false">
      <c r="A76" s="24"/>
      <c r="B76" s="4"/>
      <c r="C76" s="4"/>
      <c r="D76" s="27"/>
      <c r="L76" s="6"/>
    </row>
    <row r="77" s="5" customFormat="true" ht="14" hidden="false" customHeight="false" outlineLevel="0" collapsed="false">
      <c r="A77" s="24"/>
      <c r="B77" s="4"/>
      <c r="C77" s="4"/>
      <c r="F77" s="20"/>
      <c r="L77" s="6"/>
    </row>
    <row r="78" s="5" customFormat="true" ht="14" hidden="false" customHeight="false" outlineLevel="0" collapsed="false">
      <c r="A78" s="24"/>
      <c r="B78" s="4"/>
      <c r="C78" s="4"/>
      <c r="F78" s="6"/>
      <c r="L78" s="6"/>
    </row>
    <row r="79" s="5" customFormat="true" ht="14" hidden="false" customHeight="false" outlineLevel="0" collapsed="false">
      <c r="A79" s="24"/>
      <c r="B79" s="4"/>
      <c r="C79" s="4"/>
      <c r="D79" s="27"/>
      <c r="L79" s="6"/>
    </row>
    <row r="80" s="5" customFormat="true" ht="14" hidden="false" customHeight="false" outlineLevel="0" collapsed="false">
      <c r="A80" s="24"/>
      <c r="B80" s="4"/>
      <c r="C80" s="4"/>
      <c r="F80" s="6"/>
      <c r="L80" s="6"/>
    </row>
    <row r="81" s="5" customFormat="true" ht="14" hidden="false" customHeight="false" outlineLevel="0" collapsed="false">
      <c r="A81" s="24"/>
      <c r="B81" s="4"/>
      <c r="C81" s="4"/>
      <c r="F81" s="6"/>
      <c r="L81" s="6"/>
    </row>
    <row r="82" s="5" customFormat="true" ht="14" hidden="false" customHeight="false" outlineLevel="0" collapsed="false">
      <c r="A82" s="24"/>
      <c r="B82" s="4"/>
      <c r="C82" s="4"/>
      <c r="D82" s="27"/>
      <c r="L82" s="6"/>
    </row>
    <row r="83" s="5" customFormat="true" ht="14" hidden="false" customHeight="false" outlineLevel="0" collapsed="false">
      <c r="A83" s="24"/>
      <c r="B83" s="4"/>
      <c r="C83" s="4"/>
      <c r="F83" s="6"/>
      <c r="L83" s="6"/>
    </row>
    <row r="84" s="5" customFormat="true" ht="14" hidden="false" customHeight="false" outlineLevel="0" collapsed="false">
      <c r="A84" s="24"/>
      <c r="B84" s="4"/>
      <c r="C84" s="4"/>
      <c r="D84" s="27"/>
      <c r="F84" s="6"/>
      <c r="L84" s="6"/>
    </row>
    <row r="85" s="5" customFormat="true" ht="14" hidden="false" customHeight="false" outlineLevel="0" collapsed="false">
      <c r="A85" s="24"/>
      <c r="B85" s="4"/>
      <c r="C85" s="4"/>
      <c r="D85" s="4"/>
      <c r="L85" s="6"/>
    </row>
    <row r="86" s="5" customFormat="true" ht="14" hidden="false" customHeight="false" outlineLevel="0" collapsed="false">
      <c r="A86" s="24"/>
      <c r="B86" s="4"/>
      <c r="C86" s="4"/>
      <c r="D86" s="4"/>
      <c r="F86" s="6"/>
      <c r="L86" s="6"/>
    </row>
    <row r="87" s="5" customFormat="true" ht="14" hidden="false" customHeight="false" outlineLevel="0" collapsed="false">
      <c r="A87" s="24"/>
      <c r="B87" s="4"/>
      <c r="C87" s="4"/>
      <c r="D87" s="4"/>
      <c r="F87" s="6"/>
      <c r="L87" s="6"/>
    </row>
    <row r="88" s="5" customFormat="true" ht="14" hidden="false" customHeight="false" outlineLevel="0" collapsed="false">
      <c r="A88" s="24"/>
      <c r="B88" s="4"/>
      <c r="C88" s="4"/>
      <c r="D88" s="4"/>
      <c r="L88" s="6"/>
    </row>
    <row r="89" s="5" customFormat="true" ht="14" hidden="false" customHeight="false" outlineLevel="0" collapsed="false">
      <c r="A89" s="24"/>
      <c r="B89" s="4"/>
      <c r="C89" s="4"/>
      <c r="D89" s="4"/>
      <c r="L89" s="6"/>
    </row>
    <row r="90" s="5" customFormat="true" ht="14" hidden="false" customHeight="false" outlineLevel="0" collapsed="false">
      <c r="A90" s="24"/>
      <c r="B90" s="4"/>
      <c r="C90" s="4"/>
      <c r="D90" s="4"/>
      <c r="L90" s="6"/>
    </row>
    <row r="91" s="5" customFormat="true" ht="14" hidden="false" customHeight="false" outlineLevel="0" collapsed="false">
      <c r="A91" s="24"/>
      <c r="B91" s="4"/>
      <c r="C91" s="4"/>
      <c r="D91" s="4"/>
      <c r="L91" s="6"/>
    </row>
    <row r="92" s="5" customFormat="true" ht="14" hidden="false" customHeight="false" outlineLevel="0" collapsed="false">
      <c r="A92" s="24"/>
      <c r="B92" s="4"/>
      <c r="C92" s="4"/>
      <c r="D92" s="4"/>
      <c r="L92" s="6"/>
    </row>
    <row r="93" s="5" customFormat="true" ht="14" hidden="false" customHeight="false" outlineLevel="0" collapsed="false">
      <c r="A93" s="24"/>
      <c r="B93" s="4"/>
      <c r="C93" s="4"/>
      <c r="D93" s="4"/>
      <c r="L93" s="6"/>
    </row>
    <row r="94" s="5" customFormat="true" ht="14" hidden="false" customHeight="false" outlineLevel="0" collapsed="false">
      <c r="A94" s="24"/>
      <c r="B94" s="4"/>
      <c r="C94" s="4"/>
      <c r="D94" s="4"/>
      <c r="L94" s="6"/>
    </row>
    <row r="95" s="5" customFormat="true" ht="14" hidden="false" customHeight="false" outlineLevel="0" collapsed="false">
      <c r="A95" s="24"/>
      <c r="B95" s="4"/>
      <c r="C95" s="4"/>
      <c r="D95" s="4"/>
      <c r="L95" s="6"/>
    </row>
    <row r="96" s="5" customFormat="true" ht="14" hidden="false" customHeight="false" outlineLevel="0" collapsed="false">
      <c r="A96" s="24"/>
      <c r="B96" s="4"/>
      <c r="C96" s="4"/>
      <c r="D96" s="4"/>
      <c r="L96" s="6"/>
    </row>
    <row r="97" s="5" customFormat="true" ht="14" hidden="false" customHeight="false" outlineLevel="0" collapsed="false">
      <c r="A97" s="24"/>
      <c r="B97" s="4"/>
      <c r="C97" s="4"/>
      <c r="D97" s="4"/>
      <c r="L97" s="6"/>
    </row>
    <row r="98" s="5" customFormat="true" ht="14" hidden="false" customHeight="false" outlineLevel="0" collapsed="false">
      <c r="A98" s="24"/>
      <c r="B98" s="4"/>
      <c r="C98" s="4"/>
      <c r="D98" s="4"/>
      <c r="L98" s="6"/>
    </row>
    <row r="99" s="5" customFormat="true" ht="14" hidden="false" customHeight="false" outlineLevel="0" collapsed="false">
      <c r="A99" s="24"/>
      <c r="B99" s="4"/>
      <c r="C99" s="4"/>
      <c r="D99" s="4"/>
      <c r="L99" s="6"/>
    </row>
    <row r="100" s="5" customFormat="true" ht="14" hidden="false" customHeight="false" outlineLevel="0" collapsed="false">
      <c r="A100" s="24"/>
      <c r="B100" s="4"/>
      <c r="C100" s="4"/>
      <c r="D100" s="4"/>
      <c r="L100" s="6"/>
    </row>
    <row r="101" s="5" customFormat="true" ht="14" hidden="false" customHeight="false" outlineLevel="0" collapsed="false">
      <c r="A101" s="24"/>
      <c r="B101" s="4"/>
      <c r="C101" s="4"/>
      <c r="D101" s="4"/>
      <c r="L101" s="6"/>
    </row>
    <row r="102" s="5" customFormat="true" ht="14" hidden="false" customHeight="false" outlineLevel="0" collapsed="false">
      <c r="A102" s="24"/>
      <c r="B102" s="4"/>
      <c r="C102" s="4"/>
      <c r="D102" s="4"/>
      <c r="L102" s="6"/>
    </row>
    <row r="103" s="5" customFormat="true" ht="14" hidden="false" customHeight="false" outlineLevel="0" collapsed="false">
      <c r="A103" s="24"/>
      <c r="B103" s="4"/>
      <c r="C103" s="4"/>
      <c r="D103" s="4"/>
      <c r="L103" s="6"/>
    </row>
    <row r="104" s="5" customFormat="true" ht="14" hidden="false" customHeight="false" outlineLevel="0" collapsed="false">
      <c r="A104" s="24"/>
      <c r="B104" s="4"/>
      <c r="C104" s="4"/>
      <c r="D104" s="4"/>
      <c r="L104" s="6"/>
    </row>
    <row r="105" s="5" customFormat="true" ht="14" hidden="false" customHeight="false" outlineLevel="0" collapsed="false">
      <c r="A105" s="24"/>
      <c r="B105" s="4"/>
      <c r="C105" s="4"/>
      <c r="D105" s="4"/>
      <c r="L105" s="6"/>
    </row>
    <row r="106" s="5" customFormat="true" ht="14" hidden="false" customHeight="false" outlineLevel="0" collapsed="false">
      <c r="A106" s="24"/>
      <c r="B106" s="4"/>
      <c r="C106" s="4"/>
      <c r="D106" s="4"/>
      <c r="L106" s="6"/>
    </row>
    <row r="107" s="5" customFormat="true" ht="14" hidden="false" customHeight="false" outlineLevel="0" collapsed="false">
      <c r="A107" s="24"/>
      <c r="B107" s="4"/>
      <c r="C107" s="4"/>
      <c r="D107" s="4"/>
      <c r="L107" s="6"/>
    </row>
    <row r="108" s="5" customFormat="true" ht="14" hidden="false" customHeight="false" outlineLevel="0" collapsed="false">
      <c r="A108" s="24"/>
      <c r="B108" s="4"/>
      <c r="C108" s="4"/>
      <c r="D108" s="4"/>
      <c r="L108" s="6"/>
    </row>
    <row r="109" s="5" customFormat="true" ht="14" hidden="false" customHeight="false" outlineLevel="0" collapsed="false">
      <c r="A109" s="24"/>
      <c r="B109" s="4"/>
      <c r="C109" s="4"/>
      <c r="D109" s="4"/>
      <c r="L109" s="6"/>
    </row>
    <row r="110" s="5" customFormat="true" ht="14" hidden="false" customHeight="false" outlineLevel="0" collapsed="false">
      <c r="A110" s="24"/>
      <c r="B110" s="4"/>
      <c r="C110" s="4"/>
      <c r="D110" s="4"/>
      <c r="L110" s="6"/>
    </row>
    <row r="111" s="5" customFormat="true" ht="14" hidden="false" customHeight="false" outlineLevel="0" collapsed="false">
      <c r="A111" s="24"/>
      <c r="B111" s="4"/>
      <c r="C111" s="4"/>
      <c r="D111" s="4"/>
      <c r="L111" s="6"/>
    </row>
    <row r="112" s="5" customFormat="true" ht="14" hidden="false" customHeight="false" outlineLevel="0" collapsed="false">
      <c r="A112" s="24"/>
      <c r="B112" s="4"/>
      <c r="C112" s="4"/>
      <c r="D112" s="4"/>
      <c r="L112" s="6"/>
    </row>
    <row r="113" s="5" customFormat="true" ht="14" hidden="false" customHeight="false" outlineLevel="0" collapsed="false">
      <c r="A113" s="24"/>
      <c r="B113" s="4"/>
      <c r="C113" s="4"/>
      <c r="D113" s="4"/>
      <c r="L113" s="6"/>
    </row>
    <row r="114" s="5" customFormat="true" ht="14" hidden="false" customHeight="false" outlineLevel="0" collapsed="false">
      <c r="A114" s="24"/>
      <c r="B114" s="4"/>
      <c r="C114" s="4"/>
      <c r="D114" s="4"/>
      <c r="L114" s="6"/>
    </row>
    <row r="115" s="5" customFormat="true" ht="14" hidden="false" customHeight="false" outlineLevel="0" collapsed="false">
      <c r="A115" s="24"/>
      <c r="B115" s="4"/>
      <c r="C115" s="4"/>
      <c r="D115" s="4"/>
      <c r="L115" s="6"/>
    </row>
    <row r="116" s="5" customFormat="true" ht="14" hidden="false" customHeight="false" outlineLevel="0" collapsed="false">
      <c r="A116" s="24"/>
      <c r="B116" s="4"/>
      <c r="C116" s="4"/>
      <c r="D116" s="4"/>
      <c r="L116" s="6"/>
    </row>
    <row r="117" s="5" customFormat="true" ht="14" hidden="false" customHeight="false" outlineLevel="0" collapsed="false">
      <c r="A117" s="24"/>
      <c r="B117" s="4"/>
      <c r="C117" s="4"/>
      <c r="D117" s="4"/>
      <c r="L117" s="6"/>
    </row>
    <row r="118" s="5" customFormat="true" ht="14" hidden="false" customHeight="false" outlineLevel="0" collapsed="false">
      <c r="A118" s="24"/>
      <c r="B118" s="4"/>
      <c r="C118" s="4"/>
      <c r="D118" s="4"/>
      <c r="L118" s="6"/>
    </row>
    <row r="119" s="5" customFormat="true" ht="14" hidden="false" customHeight="false" outlineLevel="0" collapsed="false">
      <c r="A119" s="24"/>
      <c r="B119" s="4"/>
      <c r="C119" s="4"/>
      <c r="D119" s="4"/>
      <c r="L119" s="6"/>
    </row>
    <row r="120" s="5" customFormat="true" ht="14" hidden="false" customHeight="false" outlineLevel="0" collapsed="false">
      <c r="A120" s="24"/>
      <c r="B120" s="4"/>
      <c r="C120" s="4"/>
      <c r="D120" s="4"/>
      <c r="L120" s="6"/>
    </row>
    <row r="121" s="5" customFormat="true" ht="14" hidden="false" customHeight="false" outlineLevel="0" collapsed="false">
      <c r="A121" s="24"/>
      <c r="B121" s="4"/>
      <c r="C121" s="4"/>
      <c r="D121" s="4"/>
      <c r="L121" s="6"/>
    </row>
    <row r="122" s="5" customFormat="true" ht="14" hidden="false" customHeight="false" outlineLevel="0" collapsed="false">
      <c r="A122" s="24"/>
      <c r="B122" s="4"/>
      <c r="C122" s="4"/>
      <c r="D122" s="4"/>
      <c r="L122" s="6"/>
    </row>
    <row r="123" s="5" customFormat="true" ht="14" hidden="false" customHeight="false" outlineLevel="0" collapsed="false">
      <c r="A123" s="24"/>
      <c r="B123" s="4"/>
      <c r="C123" s="4"/>
      <c r="D123" s="4"/>
      <c r="L123" s="6"/>
    </row>
    <row r="124" s="5" customFormat="true" ht="14" hidden="false" customHeight="false" outlineLevel="0" collapsed="false">
      <c r="A124" s="24"/>
      <c r="B124" s="4"/>
      <c r="C124" s="4"/>
      <c r="D124" s="4"/>
      <c r="L124" s="6"/>
    </row>
    <row r="125" s="5" customFormat="true" ht="14" hidden="false" customHeight="false" outlineLevel="0" collapsed="false">
      <c r="A125" s="24"/>
      <c r="B125" s="4"/>
      <c r="C125" s="4"/>
      <c r="D125" s="4"/>
      <c r="L125" s="6"/>
    </row>
    <row r="126" s="5" customFormat="true" ht="14" hidden="false" customHeight="false" outlineLevel="0" collapsed="false">
      <c r="A126" s="24"/>
      <c r="B126" s="4"/>
      <c r="C126" s="4"/>
      <c r="D126" s="4"/>
      <c r="L126" s="6"/>
    </row>
    <row r="127" s="5" customFormat="true" ht="14" hidden="false" customHeight="false" outlineLevel="0" collapsed="false">
      <c r="A127" s="24"/>
      <c r="B127" s="4"/>
      <c r="C127" s="4"/>
      <c r="D127" s="4"/>
      <c r="L127" s="6"/>
    </row>
    <row r="128" s="5" customFormat="true" ht="14" hidden="false" customHeight="false" outlineLevel="0" collapsed="false">
      <c r="A128" s="24"/>
      <c r="B128" s="4"/>
      <c r="C128" s="4"/>
      <c r="D128" s="4"/>
      <c r="L128" s="6"/>
    </row>
    <row r="129" s="5" customFormat="true" ht="14" hidden="false" customHeight="false" outlineLevel="0" collapsed="false">
      <c r="A129" s="24"/>
      <c r="B129" s="4"/>
      <c r="C129" s="4"/>
      <c r="D129" s="4"/>
      <c r="L129" s="6"/>
    </row>
    <row r="130" s="5" customFormat="true" ht="14" hidden="false" customHeight="false" outlineLevel="0" collapsed="false">
      <c r="A130" s="24"/>
      <c r="B130" s="4"/>
      <c r="C130" s="4"/>
      <c r="D130" s="4"/>
      <c r="L130" s="6"/>
    </row>
    <row r="131" s="5" customFormat="true" ht="14" hidden="false" customHeight="false" outlineLevel="0" collapsed="false">
      <c r="A131" s="24"/>
      <c r="B131" s="4"/>
      <c r="C131" s="4"/>
      <c r="D131" s="4"/>
      <c r="L131" s="6"/>
    </row>
    <row r="132" s="5" customFormat="true" ht="14" hidden="false" customHeight="false" outlineLevel="0" collapsed="false">
      <c r="A132" s="24"/>
      <c r="B132" s="4"/>
      <c r="C132" s="4"/>
      <c r="D132" s="4"/>
      <c r="L132" s="6"/>
    </row>
    <row r="133" s="5" customFormat="true" ht="14" hidden="false" customHeight="false" outlineLevel="0" collapsed="false">
      <c r="A133" s="24"/>
      <c r="B133" s="4"/>
      <c r="C133" s="4"/>
      <c r="D133" s="4"/>
      <c r="L133" s="6"/>
    </row>
    <row r="134" s="5" customFormat="true" ht="14" hidden="false" customHeight="false" outlineLevel="0" collapsed="false">
      <c r="A134" s="24"/>
      <c r="B134" s="4"/>
      <c r="C134" s="4"/>
      <c r="D134" s="4"/>
      <c r="L134" s="6"/>
    </row>
    <row r="135" s="5" customFormat="true" ht="14" hidden="false" customHeight="false" outlineLevel="0" collapsed="false">
      <c r="A135" s="24"/>
      <c r="B135" s="4"/>
      <c r="C135" s="4"/>
      <c r="D135" s="4"/>
      <c r="L135" s="6"/>
    </row>
    <row r="136" s="5" customFormat="true" ht="14" hidden="false" customHeight="false" outlineLevel="0" collapsed="false">
      <c r="A136" s="24"/>
      <c r="B136" s="4"/>
      <c r="C136" s="4"/>
      <c r="D136" s="4"/>
      <c r="L136" s="6"/>
    </row>
    <row r="137" s="5" customFormat="true" ht="14" hidden="false" customHeight="false" outlineLevel="0" collapsed="false">
      <c r="A137" s="24"/>
      <c r="B137" s="4"/>
      <c r="C137" s="4"/>
      <c r="D137" s="4"/>
      <c r="L137" s="6"/>
    </row>
    <row r="138" s="5" customFormat="true" ht="14" hidden="false" customHeight="false" outlineLevel="0" collapsed="false">
      <c r="A138" s="24"/>
      <c r="B138" s="4"/>
      <c r="C138" s="4"/>
      <c r="D138" s="4"/>
      <c r="L138" s="6"/>
    </row>
    <row r="139" s="5" customFormat="true" ht="14" hidden="false" customHeight="false" outlineLevel="0" collapsed="false">
      <c r="A139" s="24"/>
      <c r="B139" s="4"/>
      <c r="C139" s="4"/>
      <c r="D139" s="4"/>
      <c r="L139" s="6"/>
    </row>
    <row r="140" s="5" customFormat="true" ht="14" hidden="false" customHeight="false" outlineLevel="0" collapsed="false">
      <c r="A140" s="24"/>
      <c r="B140" s="4"/>
      <c r="C140" s="4"/>
      <c r="D140" s="4"/>
      <c r="L140" s="6"/>
    </row>
    <row r="141" s="5" customFormat="true" ht="14" hidden="false" customHeight="false" outlineLevel="0" collapsed="false">
      <c r="A141" s="24"/>
      <c r="B141" s="4"/>
      <c r="C141" s="4"/>
      <c r="D141" s="4"/>
      <c r="L141" s="6"/>
    </row>
    <row r="142" s="5" customFormat="true" ht="14" hidden="false" customHeight="false" outlineLevel="0" collapsed="false">
      <c r="A142" s="24"/>
      <c r="B142" s="4"/>
      <c r="C142" s="4"/>
      <c r="D142" s="4"/>
      <c r="L142" s="6"/>
    </row>
    <row r="143" s="5" customFormat="true" ht="14" hidden="false" customHeight="false" outlineLevel="0" collapsed="false">
      <c r="A143" s="24"/>
      <c r="B143" s="4"/>
      <c r="C143" s="4"/>
      <c r="D143" s="4"/>
      <c r="L143" s="6"/>
    </row>
    <row r="144" s="5" customFormat="true" ht="14" hidden="false" customHeight="false" outlineLevel="0" collapsed="false">
      <c r="A144" s="24"/>
      <c r="B144" s="4"/>
      <c r="C144" s="4"/>
      <c r="D144" s="4"/>
      <c r="L144" s="6"/>
    </row>
    <row r="145" s="5" customFormat="true" ht="14" hidden="false" customHeight="false" outlineLevel="0" collapsed="false">
      <c r="A145" s="24"/>
      <c r="B145" s="4"/>
      <c r="C145" s="4"/>
      <c r="D145" s="4"/>
      <c r="L145" s="6"/>
    </row>
    <row r="146" s="5" customFormat="true" ht="14" hidden="false" customHeight="false" outlineLevel="0" collapsed="false">
      <c r="A146" s="24"/>
      <c r="B146" s="4"/>
      <c r="C146" s="4"/>
      <c r="D146" s="4"/>
      <c r="L146" s="6"/>
    </row>
    <row r="147" s="5" customFormat="true" ht="14" hidden="false" customHeight="false" outlineLevel="0" collapsed="false">
      <c r="A147" s="24"/>
      <c r="B147" s="4"/>
      <c r="C147" s="4"/>
      <c r="D147" s="4"/>
      <c r="L147" s="6"/>
    </row>
    <row r="148" s="5" customFormat="true" ht="14" hidden="false" customHeight="false" outlineLevel="0" collapsed="false">
      <c r="A148" s="24"/>
      <c r="B148" s="4"/>
      <c r="C148" s="4"/>
      <c r="D148" s="4"/>
      <c r="L148" s="6"/>
    </row>
    <row r="149" s="5" customFormat="true" ht="14" hidden="false" customHeight="false" outlineLevel="0" collapsed="false">
      <c r="A149" s="24"/>
      <c r="B149" s="4"/>
      <c r="C149" s="4"/>
      <c r="D149" s="4"/>
      <c r="L149" s="6"/>
    </row>
    <row r="150" s="5" customFormat="true" ht="14" hidden="false" customHeight="false" outlineLevel="0" collapsed="false">
      <c r="A150" s="24"/>
      <c r="B150" s="4"/>
      <c r="C150" s="4"/>
      <c r="D150" s="4"/>
      <c r="L150" s="6"/>
    </row>
    <row r="151" s="5" customFormat="true" ht="14" hidden="false" customHeight="false" outlineLevel="0" collapsed="false">
      <c r="A151" s="24"/>
      <c r="B151" s="4"/>
      <c r="C151" s="4"/>
      <c r="D151" s="4"/>
      <c r="L151" s="6"/>
    </row>
    <row r="152" s="5" customFormat="true" ht="14" hidden="false" customHeight="false" outlineLevel="0" collapsed="false">
      <c r="A152" s="24"/>
      <c r="B152" s="4"/>
      <c r="C152" s="4"/>
      <c r="D152" s="4"/>
      <c r="L152" s="6"/>
    </row>
    <row r="153" s="5" customFormat="true" ht="14" hidden="false" customHeight="false" outlineLevel="0" collapsed="false">
      <c r="A153" s="24"/>
      <c r="B153" s="4"/>
      <c r="C153" s="4"/>
      <c r="D153" s="4"/>
      <c r="L153" s="6"/>
    </row>
    <row r="154" s="5" customFormat="true" ht="14" hidden="false" customHeight="false" outlineLevel="0" collapsed="false">
      <c r="A154" s="24"/>
      <c r="B154" s="4"/>
      <c r="C154" s="4"/>
      <c r="D154" s="4"/>
      <c r="L154" s="6"/>
    </row>
    <row r="155" s="5" customFormat="true" ht="14" hidden="false" customHeight="false" outlineLevel="0" collapsed="false">
      <c r="A155" s="24"/>
      <c r="B155" s="4"/>
      <c r="C155" s="4"/>
      <c r="D155" s="4"/>
      <c r="L155" s="6"/>
    </row>
    <row r="156" s="5" customFormat="true" ht="14" hidden="false" customHeight="false" outlineLevel="0" collapsed="false">
      <c r="A156" s="24"/>
      <c r="B156" s="4"/>
      <c r="C156" s="4"/>
      <c r="D156" s="4"/>
      <c r="L156" s="6"/>
    </row>
    <row r="157" s="5" customFormat="true" ht="14" hidden="false" customHeight="false" outlineLevel="0" collapsed="false">
      <c r="A157" s="24"/>
      <c r="B157" s="4"/>
      <c r="C157" s="4"/>
      <c r="D157" s="4"/>
      <c r="L157" s="6"/>
    </row>
    <row r="158" s="5" customFormat="true" ht="14" hidden="false" customHeight="false" outlineLevel="0" collapsed="false">
      <c r="A158" s="24"/>
      <c r="B158" s="4"/>
      <c r="C158" s="4"/>
      <c r="D158" s="4"/>
      <c r="L158" s="6"/>
    </row>
    <row r="159" s="5" customFormat="true" ht="14" hidden="false" customHeight="false" outlineLevel="0" collapsed="false">
      <c r="A159" s="24"/>
      <c r="B159" s="4"/>
      <c r="C159" s="4"/>
      <c r="D159" s="4"/>
      <c r="L159" s="6"/>
    </row>
    <row r="160" s="5" customFormat="true" ht="14" hidden="false" customHeight="false" outlineLevel="0" collapsed="false">
      <c r="A160" s="24"/>
      <c r="B160" s="4"/>
      <c r="C160" s="4"/>
      <c r="D160" s="4"/>
      <c r="L160" s="6"/>
    </row>
    <row r="161" s="5" customFormat="true" ht="14" hidden="false" customHeight="false" outlineLevel="0" collapsed="false">
      <c r="A161" s="24"/>
      <c r="B161" s="4"/>
      <c r="C161" s="4"/>
      <c r="D161" s="4"/>
      <c r="L161" s="6"/>
    </row>
    <row r="162" s="5" customFormat="true" ht="14" hidden="false" customHeight="false" outlineLevel="0" collapsed="false">
      <c r="A162" s="24"/>
      <c r="B162" s="4"/>
      <c r="C162" s="4"/>
      <c r="D162" s="4"/>
      <c r="L162" s="6"/>
    </row>
    <row r="163" s="5" customFormat="true" ht="14" hidden="false" customHeight="false" outlineLevel="0" collapsed="false">
      <c r="A163" s="24"/>
      <c r="B163" s="4"/>
      <c r="C163" s="4"/>
      <c r="D163" s="4"/>
      <c r="L163" s="6"/>
    </row>
    <row r="164" s="5" customFormat="true" ht="14" hidden="false" customHeight="false" outlineLevel="0" collapsed="false">
      <c r="A164" s="24"/>
      <c r="B164" s="4"/>
      <c r="C164" s="4"/>
      <c r="D164" s="4"/>
      <c r="L164" s="6"/>
    </row>
    <row r="165" s="5" customFormat="true" ht="14" hidden="false" customHeight="false" outlineLevel="0" collapsed="false">
      <c r="A165" s="24"/>
      <c r="B165" s="4"/>
      <c r="C165" s="4"/>
      <c r="D165" s="4"/>
      <c r="L165" s="6"/>
    </row>
    <row r="166" s="5" customFormat="true" ht="14" hidden="false" customHeight="false" outlineLevel="0" collapsed="false">
      <c r="A166" s="24"/>
      <c r="B166" s="4"/>
      <c r="C166" s="4"/>
      <c r="D166" s="4"/>
      <c r="L166" s="6"/>
    </row>
    <row r="167" s="5" customFormat="true" ht="14" hidden="false" customHeight="false" outlineLevel="0" collapsed="false">
      <c r="A167" s="24"/>
      <c r="B167" s="4"/>
      <c r="C167" s="4"/>
      <c r="D167" s="4"/>
      <c r="L167" s="6"/>
    </row>
    <row r="168" s="5" customFormat="true" ht="14" hidden="false" customHeight="false" outlineLevel="0" collapsed="false">
      <c r="A168" s="24"/>
      <c r="B168" s="4"/>
      <c r="C168" s="4"/>
      <c r="D168" s="4"/>
      <c r="L168" s="6"/>
    </row>
    <row r="169" s="5" customFormat="true" ht="14" hidden="false" customHeight="false" outlineLevel="0" collapsed="false">
      <c r="A169" s="24"/>
      <c r="B169" s="4"/>
      <c r="C169" s="4"/>
      <c r="D169" s="4"/>
      <c r="L169" s="6"/>
    </row>
    <row r="170" s="5" customFormat="true" ht="14" hidden="false" customHeight="false" outlineLevel="0" collapsed="false">
      <c r="A170" s="24"/>
      <c r="B170" s="4"/>
      <c r="C170" s="4"/>
      <c r="D170" s="4"/>
      <c r="L170" s="6"/>
    </row>
    <row r="171" s="5" customFormat="true" ht="14" hidden="false" customHeight="false" outlineLevel="0" collapsed="false">
      <c r="A171" s="24"/>
      <c r="B171" s="4"/>
      <c r="C171" s="4"/>
      <c r="D171" s="4"/>
      <c r="L171" s="6"/>
    </row>
    <row r="172" s="5" customFormat="true" ht="14" hidden="false" customHeight="false" outlineLevel="0" collapsed="false">
      <c r="A172" s="24"/>
      <c r="B172" s="4"/>
      <c r="C172" s="4"/>
      <c r="D172" s="4"/>
      <c r="L172" s="6"/>
    </row>
    <row r="173" s="5" customFormat="true" ht="14" hidden="false" customHeight="false" outlineLevel="0" collapsed="false">
      <c r="A173" s="24"/>
      <c r="B173" s="4"/>
      <c r="C173" s="4"/>
      <c r="D173" s="4"/>
      <c r="L173" s="6"/>
    </row>
    <row r="174" s="5" customFormat="true" ht="14" hidden="false" customHeight="false" outlineLevel="0" collapsed="false">
      <c r="A174" s="24"/>
      <c r="B174" s="4"/>
      <c r="C174" s="4"/>
      <c r="D174" s="4"/>
      <c r="L174" s="6"/>
    </row>
    <row r="175" s="5" customFormat="true" ht="14" hidden="false" customHeight="false" outlineLevel="0" collapsed="false">
      <c r="A175" s="24"/>
      <c r="B175" s="4"/>
      <c r="C175" s="4"/>
      <c r="D175" s="4"/>
      <c r="L175" s="6"/>
    </row>
    <row r="176" s="5" customFormat="true" ht="14" hidden="false" customHeight="false" outlineLevel="0" collapsed="false">
      <c r="A176" s="24"/>
      <c r="B176" s="4"/>
      <c r="C176" s="4"/>
      <c r="D176" s="4"/>
      <c r="L176" s="6"/>
    </row>
    <row r="177" s="5" customFormat="true" ht="14" hidden="false" customHeight="false" outlineLevel="0" collapsed="false">
      <c r="A177" s="24"/>
      <c r="B177" s="4"/>
      <c r="C177" s="4"/>
      <c r="D177" s="4"/>
      <c r="L177" s="6"/>
    </row>
    <row r="178" s="5" customFormat="true" ht="14" hidden="false" customHeight="false" outlineLevel="0" collapsed="false">
      <c r="A178" s="24"/>
      <c r="B178" s="4"/>
      <c r="C178" s="4"/>
      <c r="D178" s="4"/>
      <c r="L178" s="6"/>
    </row>
    <row r="179" s="5" customFormat="true" ht="14" hidden="false" customHeight="false" outlineLevel="0" collapsed="false">
      <c r="A179" s="24"/>
      <c r="B179" s="4"/>
      <c r="C179" s="4"/>
      <c r="D179" s="4"/>
      <c r="L179" s="6"/>
    </row>
    <row r="180" s="5" customFormat="true" ht="14" hidden="false" customHeight="false" outlineLevel="0" collapsed="false">
      <c r="A180" s="24"/>
      <c r="B180" s="4"/>
      <c r="C180" s="4"/>
      <c r="D180" s="4"/>
      <c r="L180" s="6"/>
    </row>
    <row r="181" s="5" customFormat="true" ht="14" hidden="false" customHeight="false" outlineLevel="0" collapsed="false">
      <c r="A181" s="24"/>
      <c r="B181" s="4"/>
      <c r="C181" s="4"/>
      <c r="D181" s="4"/>
      <c r="L181" s="6"/>
    </row>
    <row r="182" s="5" customFormat="true" ht="14" hidden="false" customHeight="false" outlineLevel="0" collapsed="false">
      <c r="A182" s="24"/>
      <c r="B182" s="4"/>
      <c r="C182" s="4"/>
      <c r="D182" s="4"/>
      <c r="L182" s="6"/>
    </row>
    <row r="183" s="5" customFormat="true" ht="14" hidden="false" customHeight="false" outlineLevel="0" collapsed="false">
      <c r="A183" s="24"/>
      <c r="B183" s="4"/>
      <c r="C183" s="4"/>
      <c r="D183" s="4"/>
      <c r="L183" s="6"/>
    </row>
    <row r="184" s="5" customFormat="true" ht="14" hidden="false" customHeight="false" outlineLevel="0" collapsed="false">
      <c r="A184" s="24"/>
      <c r="B184" s="4"/>
      <c r="C184" s="4"/>
      <c r="D184" s="4"/>
      <c r="L184" s="6"/>
    </row>
    <row r="185" s="5" customFormat="true" ht="14" hidden="false" customHeight="false" outlineLevel="0" collapsed="false">
      <c r="A185" s="24"/>
      <c r="B185" s="4"/>
      <c r="C185" s="4"/>
      <c r="D185" s="4"/>
      <c r="L185" s="6"/>
    </row>
    <row r="186" s="5" customFormat="true" ht="14" hidden="false" customHeight="false" outlineLevel="0" collapsed="false">
      <c r="A186" s="24"/>
      <c r="B186" s="4"/>
      <c r="C186" s="4"/>
      <c r="D186" s="4"/>
      <c r="L186" s="6"/>
    </row>
    <row r="187" s="5" customFormat="true" ht="14" hidden="false" customHeight="false" outlineLevel="0" collapsed="false">
      <c r="A187" s="24"/>
      <c r="B187" s="4"/>
      <c r="C187" s="4"/>
      <c r="D187" s="4"/>
      <c r="L187" s="6"/>
    </row>
    <row r="188" s="5" customFormat="true" ht="14" hidden="false" customHeight="false" outlineLevel="0" collapsed="false">
      <c r="A188" s="24"/>
      <c r="B188" s="4"/>
      <c r="C188" s="4"/>
      <c r="D188" s="4"/>
      <c r="L188" s="6"/>
    </row>
    <row r="189" s="5" customFormat="true" ht="14" hidden="false" customHeight="false" outlineLevel="0" collapsed="false">
      <c r="A189" s="24"/>
      <c r="B189" s="4"/>
      <c r="C189" s="4"/>
      <c r="D189" s="4"/>
      <c r="L189" s="6"/>
    </row>
    <row r="190" s="5" customFormat="true" ht="14" hidden="false" customHeight="false" outlineLevel="0" collapsed="false">
      <c r="A190" s="24"/>
      <c r="B190" s="4"/>
      <c r="C190" s="4"/>
      <c r="D190" s="4"/>
      <c r="L190" s="6"/>
    </row>
    <row r="191" s="5" customFormat="true" ht="14" hidden="false" customHeight="false" outlineLevel="0" collapsed="false">
      <c r="A191" s="24"/>
      <c r="B191" s="4"/>
      <c r="C191" s="4"/>
      <c r="D191" s="4"/>
      <c r="L191" s="6"/>
    </row>
    <row r="192" s="5" customFormat="true" ht="14" hidden="false" customHeight="false" outlineLevel="0" collapsed="false">
      <c r="A192" s="24"/>
      <c r="B192" s="4"/>
      <c r="C192" s="4"/>
      <c r="D192" s="4"/>
      <c r="L192" s="6"/>
    </row>
    <row r="193" s="5" customFormat="true" ht="14" hidden="false" customHeight="false" outlineLevel="0" collapsed="false">
      <c r="A193" s="24"/>
      <c r="B193" s="4"/>
      <c r="C193" s="4"/>
      <c r="D193" s="4"/>
      <c r="L193" s="6"/>
    </row>
    <row r="194" s="5" customFormat="true" ht="14" hidden="false" customHeight="false" outlineLevel="0" collapsed="false">
      <c r="A194" s="24"/>
      <c r="B194" s="4"/>
      <c r="C194" s="4"/>
      <c r="D194" s="4"/>
      <c r="L194" s="6"/>
    </row>
    <row r="195" s="5" customFormat="true" ht="14" hidden="false" customHeight="false" outlineLevel="0" collapsed="false">
      <c r="A195" s="24"/>
      <c r="B195" s="4"/>
      <c r="C195" s="4"/>
      <c r="D195" s="4"/>
      <c r="L195" s="6"/>
    </row>
    <row r="196" s="5" customFormat="true" ht="14" hidden="false" customHeight="false" outlineLevel="0" collapsed="false">
      <c r="A196" s="24"/>
      <c r="B196" s="4"/>
      <c r="C196" s="4"/>
      <c r="D196" s="4"/>
      <c r="L196" s="6"/>
    </row>
    <row r="197" s="5" customFormat="true" ht="14" hidden="false" customHeight="false" outlineLevel="0" collapsed="false">
      <c r="A197" s="24"/>
      <c r="B197" s="4"/>
      <c r="C197" s="4"/>
      <c r="D197" s="4"/>
      <c r="L197" s="6"/>
    </row>
    <row r="198" s="5" customFormat="true" ht="14" hidden="false" customHeight="false" outlineLevel="0" collapsed="false">
      <c r="A198" s="24"/>
      <c r="B198" s="4"/>
      <c r="C198" s="4"/>
      <c r="D198" s="4"/>
      <c r="L198" s="6"/>
    </row>
    <row r="199" s="5" customFormat="true" ht="14" hidden="false" customHeight="false" outlineLevel="0" collapsed="false">
      <c r="A199" s="24"/>
      <c r="B199" s="4"/>
      <c r="C199" s="4"/>
      <c r="D199" s="4"/>
      <c r="L199" s="6"/>
    </row>
    <row r="200" s="5" customFormat="true" ht="14" hidden="false" customHeight="false" outlineLevel="0" collapsed="false">
      <c r="A200" s="24"/>
      <c r="B200" s="4"/>
      <c r="C200" s="4"/>
      <c r="D200" s="4"/>
      <c r="L200" s="6"/>
    </row>
    <row r="201" s="5" customFormat="true" ht="14" hidden="false" customHeight="false" outlineLevel="0" collapsed="false">
      <c r="A201" s="24"/>
      <c r="B201" s="4"/>
      <c r="C201" s="4"/>
      <c r="D201" s="4"/>
      <c r="L201" s="6"/>
    </row>
    <row r="202" s="5" customFormat="true" ht="14" hidden="false" customHeight="false" outlineLevel="0" collapsed="false">
      <c r="A202" s="24"/>
      <c r="B202" s="4"/>
      <c r="C202" s="4"/>
      <c r="D202" s="4"/>
      <c r="L202" s="6"/>
    </row>
    <row r="203" s="5" customFormat="true" ht="14" hidden="false" customHeight="false" outlineLevel="0" collapsed="false">
      <c r="A203" s="24"/>
      <c r="B203" s="4"/>
      <c r="C203" s="4"/>
      <c r="D203" s="4"/>
      <c r="L203" s="6"/>
    </row>
    <row r="204" s="5" customFormat="true" ht="14" hidden="false" customHeight="false" outlineLevel="0" collapsed="false">
      <c r="A204" s="24"/>
      <c r="B204" s="4"/>
      <c r="C204" s="4"/>
      <c r="D204" s="4"/>
      <c r="L204" s="6"/>
    </row>
    <row r="205" s="5" customFormat="true" ht="14" hidden="false" customHeight="false" outlineLevel="0" collapsed="false">
      <c r="A205" s="24"/>
      <c r="B205" s="4"/>
      <c r="C205" s="4"/>
      <c r="D205" s="4"/>
      <c r="L205" s="6"/>
    </row>
    <row r="206" s="5" customFormat="true" ht="14" hidden="false" customHeight="false" outlineLevel="0" collapsed="false">
      <c r="A206" s="24"/>
      <c r="B206" s="4"/>
      <c r="C206" s="4"/>
      <c r="D206" s="4"/>
      <c r="L206" s="6"/>
    </row>
    <row r="207" s="5" customFormat="true" ht="14" hidden="false" customHeight="false" outlineLevel="0" collapsed="false">
      <c r="A207" s="24"/>
      <c r="B207" s="4"/>
      <c r="C207" s="4"/>
      <c r="D207" s="4"/>
      <c r="L207" s="6"/>
    </row>
    <row r="208" s="5" customFormat="true" ht="14" hidden="false" customHeight="false" outlineLevel="0" collapsed="false">
      <c r="A208" s="24"/>
      <c r="B208" s="4"/>
      <c r="C208" s="4"/>
      <c r="D208" s="4"/>
      <c r="L208" s="6"/>
    </row>
    <row r="209" s="5" customFormat="true" ht="14" hidden="false" customHeight="false" outlineLevel="0" collapsed="false">
      <c r="A209" s="24"/>
      <c r="B209" s="4"/>
      <c r="C209" s="4"/>
      <c r="D209" s="4"/>
      <c r="L209" s="6"/>
    </row>
    <row r="210" s="5" customFormat="true" ht="14" hidden="false" customHeight="false" outlineLevel="0" collapsed="false">
      <c r="A210" s="24"/>
      <c r="B210" s="4"/>
      <c r="C210" s="4"/>
      <c r="D210" s="4"/>
      <c r="L210" s="6"/>
    </row>
    <row r="211" s="5" customFormat="true" ht="14" hidden="false" customHeight="false" outlineLevel="0" collapsed="false">
      <c r="A211" s="24"/>
      <c r="B211" s="4"/>
      <c r="C211" s="4"/>
      <c r="D211" s="4"/>
      <c r="L211" s="6"/>
    </row>
    <row r="212" s="5" customFormat="true" ht="14" hidden="false" customHeight="false" outlineLevel="0" collapsed="false">
      <c r="A212" s="24"/>
      <c r="B212" s="4"/>
      <c r="C212" s="4"/>
      <c r="D212" s="4"/>
      <c r="L212" s="6"/>
    </row>
    <row r="213" s="5" customFormat="true" ht="14" hidden="false" customHeight="false" outlineLevel="0" collapsed="false">
      <c r="A213" s="24"/>
      <c r="B213" s="4"/>
      <c r="C213" s="4"/>
      <c r="D213" s="4"/>
      <c r="L213" s="6"/>
    </row>
    <row r="214" s="5" customFormat="true" ht="14" hidden="false" customHeight="false" outlineLevel="0" collapsed="false">
      <c r="A214" s="24"/>
      <c r="B214" s="4"/>
      <c r="C214" s="4"/>
      <c r="D214" s="4"/>
      <c r="L214" s="6"/>
    </row>
    <row r="215" s="5" customFormat="true" ht="14" hidden="false" customHeight="false" outlineLevel="0" collapsed="false">
      <c r="A215" s="24"/>
      <c r="B215" s="4"/>
      <c r="C215" s="4"/>
      <c r="D215" s="4"/>
      <c r="L215" s="6"/>
    </row>
    <row r="216" s="5" customFormat="true" ht="14" hidden="false" customHeight="false" outlineLevel="0" collapsed="false">
      <c r="A216" s="24"/>
      <c r="B216" s="4"/>
      <c r="C216" s="4"/>
      <c r="D216" s="4"/>
      <c r="L216" s="6"/>
    </row>
    <row r="217" s="5" customFormat="true" ht="14" hidden="false" customHeight="false" outlineLevel="0" collapsed="false">
      <c r="A217" s="24"/>
      <c r="B217" s="4"/>
      <c r="C217" s="4"/>
      <c r="D217" s="4"/>
      <c r="L217" s="6"/>
    </row>
    <row r="218" s="5" customFormat="true" ht="14" hidden="false" customHeight="false" outlineLevel="0" collapsed="false">
      <c r="A218" s="24"/>
      <c r="B218" s="4"/>
      <c r="C218" s="4"/>
      <c r="D218" s="4"/>
      <c r="L218" s="6"/>
    </row>
    <row r="219" s="5" customFormat="true" ht="14" hidden="false" customHeight="false" outlineLevel="0" collapsed="false">
      <c r="A219" s="24"/>
      <c r="B219" s="4"/>
      <c r="C219" s="4"/>
      <c r="D219" s="4"/>
      <c r="L219" s="6"/>
    </row>
    <row r="220" s="5" customFormat="true" ht="14" hidden="false" customHeight="false" outlineLevel="0" collapsed="false">
      <c r="A220" s="24"/>
      <c r="B220" s="4"/>
      <c r="C220" s="4"/>
      <c r="D220" s="4"/>
      <c r="L220" s="6"/>
    </row>
    <row r="221" s="5" customFormat="true" ht="14" hidden="false" customHeight="false" outlineLevel="0" collapsed="false">
      <c r="A221" s="24"/>
      <c r="B221" s="4"/>
      <c r="C221" s="4"/>
      <c r="D221" s="4"/>
      <c r="L221" s="6"/>
    </row>
    <row r="222" s="5" customFormat="true" ht="14" hidden="false" customHeight="false" outlineLevel="0" collapsed="false">
      <c r="A222" s="24"/>
      <c r="B222" s="4"/>
      <c r="C222" s="4"/>
      <c r="D222" s="4"/>
      <c r="L222" s="6"/>
    </row>
    <row r="223" s="5" customFormat="true" ht="14" hidden="false" customHeight="false" outlineLevel="0" collapsed="false">
      <c r="A223" s="24"/>
      <c r="B223" s="4"/>
      <c r="C223" s="4"/>
      <c r="D223" s="4"/>
      <c r="L223" s="6"/>
    </row>
    <row r="224" s="5" customFormat="true" ht="14" hidden="false" customHeight="false" outlineLevel="0" collapsed="false">
      <c r="A224" s="24"/>
      <c r="B224" s="4"/>
      <c r="C224" s="4"/>
      <c r="D224" s="4"/>
      <c r="L224" s="6"/>
    </row>
    <row r="225" s="5" customFormat="true" ht="14" hidden="false" customHeight="false" outlineLevel="0" collapsed="false">
      <c r="A225" s="24"/>
      <c r="B225" s="4"/>
      <c r="C225" s="4"/>
      <c r="D225" s="4"/>
      <c r="L225" s="6"/>
    </row>
    <row r="226" s="5" customFormat="true" ht="14" hidden="false" customHeight="false" outlineLevel="0" collapsed="false">
      <c r="A226" s="24"/>
      <c r="B226" s="4"/>
      <c r="C226" s="4"/>
      <c r="D226" s="4"/>
      <c r="L226" s="6"/>
    </row>
    <row r="227" s="5" customFormat="true" ht="14" hidden="false" customHeight="false" outlineLevel="0" collapsed="false">
      <c r="A227" s="24"/>
      <c r="B227" s="4"/>
      <c r="C227" s="4"/>
      <c r="D227" s="4"/>
      <c r="L227" s="6"/>
    </row>
    <row r="228" s="5" customFormat="true" ht="14" hidden="false" customHeight="false" outlineLevel="0" collapsed="false">
      <c r="A228" s="24"/>
      <c r="B228" s="4"/>
      <c r="C228" s="4"/>
      <c r="D228" s="4"/>
      <c r="L228" s="6"/>
    </row>
    <row r="229" s="5" customFormat="true" ht="14" hidden="false" customHeight="false" outlineLevel="0" collapsed="false">
      <c r="A229" s="24"/>
      <c r="B229" s="4"/>
      <c r="C229" s="4"/>
      <c r="D229" s="4"/>
      <c r="L229" s="6"/>
    </row>
    <row r="230" s="5" customFormat="true" ht="14" hidden="false" customHeight="false" outlineLevel="0" collapsed="false">
      <c r="A230" s="24"/>
      <c r="B230" s="4"/>
      <c r="C230" s="4"/>
      <c r="D230" s="4"/>
      <c r="L230" s="6"/>
    </row>
    <row r="231" s="5" customFormat="true" ht="14" hidden="false" customHeight="false" outlineLevel="0" collapsed="false">
      <c r="A231" s="24"/>
      <c r="B231" s="4"/>
      <c r="C231" s="4"/>
      <c r="D231" s="4"/>
      <c r="L231" s="6"/>
    </row>
    <row r="232" s="5" customFormat="true" ht="14" hidden="false" customHeight="false" outlineLevel="0" collapsed="false">
      <c r="A232" s="24"/>
      <c r="B232" s="4"/>
      <c r="C232" s="4"/>
      <c r="D232" s="4"/>
      <c r="L232" s="6"/>
    </row>
    <row r="233" s="5" customFormat="true" ht="14" hidden="false" customHeight="false" outlineLevel="0" collapsed="false">
      <c r="A233" s="24"/>
      <c r="B233" s="4"/>
      <c r="C233" s="4"/>
      <c r="D233" s="4"/>
      <c r="L233" s="6"/>
    </row>
    <row r="234" s="5" customFormat="true" ht="14" hidden="false" customHeight="false" outlineLevel="0" collapsed="false">
      <c r="A234" s="24"/>
      <c r="B234" s="4"/>
      <c r="C234" s="4"/>
      <c r="D234" s="4"/>
      <c r="L234" s="6"/>
    </row>
    <row r="235" s="5" customFormat="true" ht="14" hidden="false" customHeight="false" outlineLevel="0" collapsed="false">
      <c r="A235" s="24"/>
      <c r="B235" s="4"/>
      <c r="C235" s="4"/>
      <c r="D235" s="4"/>
      <c r="L235" s="6"/>
    </row>
    <row r="236" s="5" customFormat="true" ht="14" hidden="false" customHeight="false" outlineLevel="0" collapsed="false">
      <c r="A236" s="24"/>
      <c r="B236" s="4"/>
      <c r="C236" s="4"/>
      <c r="D236" s="4"/>
      <c r="L236" s="6"/>
    </row>
    <row r="237" s="5" customFormat="true" ht="14" hidden="false" customHeight="false" outlineLevel="0" collapsed="false">
      <c r="A237" s="24"/>
      <c r="B237" s="4"/>
      <c r="C237" s="4"/>
      <c r="D237" s="4"/>
      <c r="L237" s="6"/>
    </row>
    <row r="238" s="5" customFormat="true" ht="14" hidden="false" customHeight="false" outlineLevel="0" collapsed="false">
      <c r="A238" s="24"/>
      <c r="B238" s="4"/>
      <c r="C238" s="4"/>
      <c r="D238" s="4"/>
      <c r="L238" s="6"/>
    </row>
    <row r="239" s="5" customFormat="true" ht="14" hidden="false" customHeight="false" outlineLevel="0" collapsed="false">
      <c r="A239" s="24"/>
      <c r="B239" s="4"/>
      <c r="C239" s="4"/>
      <c r="D239" s="4"/>
      <c r="L239" s="6"/>
    </row>
    <row r="240" s="5" customFormat="true" ht="14" hidden="false" customHeight="false" outlineLevel="0" collapsed="false">
      <c r="A240" s="24"/>
      <c r="B240" s="4"/>
      <c r="C240" s="4"/>
      <c r="D240" s="4"/>
      <c r="L240" s="6"/>
    </row>
    <row r="241" s="5" customFormat="true" ht="14" hidden="false" customHeight="false" outlineLevel="0" collapsed="false">
      <c r="A241" s="24"/>
      <c r="B241" s="4"/>
      <c r="C241" s="4"/>
      <c r="D241" s="4"/>
      <c r="L241" s="6"/>
    </row>
    <row r="242" s="5" customFormat="true" ht="14" hidden="false" customHeight="false" outlineLevel="0" collapsed="false">
      <c r="A242" s="24"/>
      <c r="B242" s="4"/>
      <c r="C242" s="4"/>
      <c r="D242" s="4"/>
      <c r="L242" s="6"/>
    </row>
    <row r="243" s="5" customFormat="true" ht="14" hidden="false" customHeight="false" outlineLevel="0" collapsed="false">
      <c r="A243" s="24"/>
      <c r="B243" s="4"/>
      <c r="C243" s="4"/>
      <c r="D243" s="4"/>
      <c r="L243" s="6"/>
    </row>
    <row r="244" s="5" customFormat="true" ht="14" hidden="false" customHeight="false" outlineLevel="0" collapsed="false">
      <c r="A244" s="24"/>
      <c r="B244" s="4"/>
      <c r="C244" s="4"/>
      <c r="D244" s="4"/>
      <c r="L244" s="6"/>
    </row>
    <row r="245" s="5" customFormat="true" ht="14" hidden="false" customHeight="false" outlineLevel="0" collapsed="false">
      <c r="A245" s="24"/>
      <c r="B245" s="4"/>
      <c r="C245" s="4"/>
      <c r="D245" s="4"/>
      <c r="L245" s="6"/>
    </row>
    <row r="246" s="5" customFormat="true" ht="14" hidden="false" customHeight="false" outlineLevel="0" collapsed="false">
      <c r="A246" s="24"/>
      <c r="B246" s="4"/>
      <c r="C246" s="4"/>
      <c r="D246" s="4"/>
      <c r="L246" s="6"/>
    </row>
    <row r="247" s="5" customFormat="true" ht="14" hidden="false" customHeight="false" outlineLevel="0" collapsed="false">
      <c r="A247" s="24"/>
      <c r="B247" s="4"/>
      <c r="C247" s="4"/>
      <c r="D247" s="4"/>
      <c r="L247" s="6"/>
    </row>
    <row r="248" s="5" customFormat="true" ht="14" hidden="false" customHeight="false" outlineLevel="0" collapsed="false">
      <c r="A248" s="24"/>
      <c r="B248" s="4"/>
      <c r="C248" s="4"/>
      <c r="D248" s="4"/>
      <c r="L248" s="6"/>
    </row>
    <row r="249" s="5" customFormat="true" ht="14" hidden="false" customHeight="false" outlineLevel="0" collapsed="false">
      <c r="A249" s="24"/>
      <c r="B249" s="4"/>
      <c r="C249" s="4"/>
      <c r="D249" s="4"/>
      <c r="L249" s="6"/>
    </row>
    <row r="250" s="5" customFormat="true" ht="14" hidden="false" customHeight="false" outlineLevel="0" collapsed="false">
      <c r="A250" s="24"/>
      <c r="B250" s="4"/>
      <c r="C250" s="4"/>
      <c r="D250" s="4"/>
      <c r="L250" s="6"/>
    </row>
    <row r="251" s="5" customFormat="true" ht="14" hidden="false" customHeight="false" outlineLevel="0" collapsed="false">
      <c r="A251" s="24"/>
      <c r="B251" s="4"/>
      <c r="C251" s="4"/>
      <c r="D251" s="4"/>
      <c r="L251" s="6"/>
    </row>
    <row r="252" s="5" customFormat="true" ht="14" hidden="false" customHeight="false" outlineLevel="0" collapsed="false">
      <c r="A252" s="24"/>
      <c r="B252" s="4"/>
      <c r="C252" s="4"/>
      <c r="D252" s="4"/>
      <c r="L252" s="6"/>
    </row>
    <row r="253" s="5" customFormat="true" ht="14" hidden="false" customHeight="false" outlineLevel="0" collapsed="false">
      <c r="A253" s="24"/>
      <c r="B253" s="4"/>
      <c r="C253" s="4"/>
      <c r="D253" s="4"/>
      <c r="L253" s="6"/>
    </row>
    <row r="254" s="5" customFormat="true" ht="14" hidden="false" customHeight="false" outlineLevel="0" collapsed="false">
      <c r="A254" s="24"/>
      <c r="B254" s="4"/>
      <c r="C254" s="4"/>
      <c r="D254" s="4"/>
      <c r="L254" s="6"/>
    </row>
    <row r="255" s="5" customFormat="true" ht="14" hidden="false" customHeight="false" outlineLevel="0" collapsed="false">
      <c r="A255" s="24"/>
      <c r="B255" s="4"/>
      <c r="C255" s="4"/>
      <c r="D255" s="4"/>
      <c r="L255" s="6"/>
    </row>
    <row r="256" s="5" customFormat="true" ht="14" hidden="false" customHeight="false" outlineLevel="0" collapsed="false">
      <c r="A256" s="24"/>
      <c r="B256" s="4"/>
      <c r="C256" s="4"/>
      <c r="D256" s="4"/>
      <c r="L256" s="6"/>
    </row>
    <row r="257" s="5" customFormat="true" ht="14" hidden="false" customHeight="false" outlineLevel="0" collapsed="false">
      <c r="A257" s="24"/>
      <c r="B257" s="4"/>
      <c r="C257" s="4"/>
      <c r="D257" s="4"/>
      <c r="L257" s="6"/>
    </row>
    <row r="258" s="5" customFormat="true" ht="14" hidden="false" customHeight="false" outlineLevel="0" collapsed="false">
      <c r="A258" s="24"/>
      <c r="B258" s="4"/>
      <c r="C258" s="4"/>
      <c r="D258" s="4"/>
      <c r="L258" s="6"/>
    </row>
    <row r="259" s="5" customFormat="true" ht="14" hidden="false" customHeight="false" outlineLevel="0" collapsed="false">
      <c r="A259" s="24"/>
      <c r="B259" s="4"/>
      <c r="C259" s="4"/>
      <c r="D259" s="4"/>
      <c r="L259" s="6"/>
    </row>
    <row r="260" s="5" customFormat="true" ht="14" hidden="false" customHeight="false" outlineLevel="0" collapsed="false">
      <c r="A260" s="24"/>
      <c r="B260" s="4"/>
      <c r="C260" s="4"/>
      <c r="D260" s="4"/>
      <c r="L260" s="6"/>
    </row>
    <row r="261" s="5" customFormat="true" ht="14" hidden="false" customHeight="false" outlineLevel="0" collapsed="false">
      <c r="A261" s="24"/>
      <c r="B261" s="4"/>
      <c r="C261" s="4"/>
      <c r="D261" s="4"/>
      <c r="L261" s="6"/>
    </row>
    <row r="262" s="5" customFormat="true" ht="14" hidden="false" customHeight="false" outlineLevel="0" collapsed="false">
      <c r="A262" s="24"/>
      <c r="B262" s="4"/>
      <c r="C262" s="4"/>
      <c r="D262" s="4"/>
      <c r="L262" s="6"/>
    </row>
    <row r="263" s="5" customFormat="true" ht="14" hidden="false" customHeight="false" outlineLevel="0" collapsed="false">
      <c r="A263" s="24"/>
      <c r="B263" s="4"/>
      <c r="C263" s="4"/>
      <c r="D263" s="4"/>
      <c r="L263" s="6"/>
    </row>
    <row r="264" s="5" customFormat="true" ht="14" hidden="false" customHeight="false" outlineLevel="0" collapsed="false">
      <c r="A264" s="24"/>
      <c r="B264" s="4"/>
      <c r="C264" s="4"/>
      <c r="D264" s="4"/>
      <c r="L264" s="6"/>
    </row>
    <row r="265" s="5" customFormat="true" ht="14" hidden="false" customHeight="false" outlineLevel="0" collapsed="false">
      <c r="A265" s="24"/>
      <c r="B265" s="4"/>
      <c r="C265" s="4"/>
      <c r="D265" s="4"/>
      <c r="L265" s="6"/>
    </row>
    <row r="266" s="5" customFormat="true" ht="15" hidden="false" customHeight="false" outlineLevel="0" collapsed="false">
      <c r="A266" s="24"/>
      <c r="B266" s="3"/>
      <c r="C266" s="3"/>
      <c r="D266" s="4"/>
      <c r="L266" s="6"/>
    </row>
  </sheetData>
  <mergeCells count="94">
    <mergeCell ref="B1:C1"/>
    <mergeCell ref="E1:F1"/>
    <mergeCell ref="A3:A5"/>
    <mergeCell ref="A6:A8"/>
    <mergeCell ref="A9:A11"/>
    <mergeCell ref="A12:A14"/>
    <mergeCell ref="A15:A17"/>
    <mergeCell ref="A18:A20"/>
    <mergeCell ref="A21:A23"/>
    <mergeCell ref="A24:A26"/>
    <mergeCell ref="A27:A29"/>
    <mergeCell ref="A30:A32"/>
    <mergeCell ref="A33:A35"/>
    <mergeCell ref="A36:A38"/>
    <mergeCell ref="A39:A41"/>
    <mergeCell ref="A42:A44"/>
    <mergeCell ref="A45:A47"/>
    <mergeCell ref="A48:A50"/>
    <mergeCell ref="A51:A53"/>
    <mergeCell ref="A54:A56"/>
    <mergeCell ref="B55:B58"/>
    <mergeCell ref="A57:A59"/>
    <mergeCell ref="B59:B62"/>
    <mergeCell ref="A60:A62"/>
    <mergeCell ref="A63:A65"/>
    <mergeCell ref="B63:B66"/>
    <mergeCell ref="A66:A68"/>
    <mergeCell ref="B67:B70"/>
    <mergeCell ref="A69:A71"/>
    <mergeCell ref="A72:A74"/>
    <mergeCell ref="A75:A77"/>
    <mergeCell ref="A78:A80"/>
    <mergeCell ref="A81:A83"/>
    <mergeCell ref="A84:A86"/>
    <mergeCell ref="A87:A89"/>
    <mergeCell ref="A90:A92"/>
    <mergeCell ref="A93:A95"/>
    <mergeCell ref="A96:A98"/>
    <mergeCell ref="A99:A101"/>
    <mergeCell ref="A102:A104"/>
    <mergeCell ref="A105:A107"/>
    <mergeCell ref="A108:A110"/>
    <mergeCell ref="A111:A113"/>
    <mergeCell ref="A114:A116"/>
    <mergeCell ref="A117:A119"/>
    <mergeCell ref="A120:A122"/>
    <mergeCell ref="A123:A125"/>
    <mergeCell ref="A126:A128"/>
    <mergeCell ref="A129:A131"/>
    <mergeCell ref="A132:A134"/>
    <mergeCell ref="A135:A137"/>
    <mergeCell ref="A138:A140"/>
    <mergeCell ref="A141:A143"/>
    <mergeCell ref="A144:A146"/>
    <mergeCell ref="A147:A149"/>
    <mergeCell ref="A150:A152"/>
    <mergeCell ref="A153:A155"/>
    <mergeCell ref="A156:A158"/>
    <mergeCell ref="A159:A161"/>
    <mergeCell ref="A162:A164"/>
    <mergeCell ref="A165:A167"/>
    <mergeCell ref="A168:A170"/>
    <mergeCell ref="A171:A173"/>
    <mergeCell ref="A174:A176"/>
    <mergeCell ref="A177:A179"/>
    <mergeCell ref="A180:A182"/>
    <mergeCell ref="A183:A185"/>
    <mergeCell ref="A186:A188"/>
    <mergeCell ref="A189:A191"/>
    <mergeCell ref="A192:A194"/>
    <mergeCell ref="A195:A197"/>
    <mergeCell ref="A198:A200"/>
    <mergeCell ref="A201:A203"/>
    <mergeCell ref="A204:A206"/>
    <mergeCell ref="A207:A209"/>
    <mergeCell ref="A210:A212"/>
    <mergeCell ref="A213:A215"/>
    <mergeCell ref="A216:A218"/>
    <mergeCell ref="A219:A221"/>
    <mergeCell ref="A222:A224"/>
    <mergeCell ref="A225:A227"/>
    <mergeCell ref="A228:A230"/>
    <mergeCell ref="A231:A233"/>
    <mergeCell ref="A234:A236"/>
    <mergeCell ref="A237:A239"/>
    <mergeCell ref="A240:A242"/>
    <mergeCell ref="A243:A245"/>
    <mergeCell ref="A246:A248"/>
    <mergeCell ref="A249:A251"/>
    <mergeCell ref="A252:A254"/>
    <mergeCell ref="A255:A257"/>
    <mergeCell ref="A258:A260"/>
    <mergeCell ref="A261:A263"/>
    <mergeCell ref="A264:A26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>医路＆向前</cp:lastModifiedBy>
  <dcterms:modified xsi:type="dcterms:W3CDTF">2021-06-22T06:53:18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5C14C6B74944894AAA5B0F583626157</vt:lpwstr>
  </property>
  <property fmtid="{D5CDD505-2E9C-101B-9397-08002B2CF9AE}" pid="3" name="KSOProductBuildVer">
    <vt:lpwstr>2052-11.1.0.10495</vt:lpwstr>
  </property>
</Properties>
</file>